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小论文\supporting information\"/>
    </mc:Choice>
  </mc:AlternateContent>
  <xr:revisionPtr revIDLastSave="0" documentId="13_ncr:1_{9940CA09-ADCA-4294-88CC-0D38E4084222}" xr6:coauthVersionLast="47" xr6:coauthVersionMax="47" xr10:uidLastSave="{00000000-0000-0000-0000-000000000000}"/>
  <bookViews>
    <workbookView xWindow="-110" yWindow="-110" windowWidth="19420" windowHeight="10420" xr2:uid="{4628A6D1-71CA-4935-A62B-0A540B233CA8}"/>
  </bookViews>
  <sheets>
    <sheet name="2014" sheetId="1" r:id="rId1"/>
    <sheet name="2015" sheetId="2" r:id="rId2"/>
    <sheet name="2016" sheetId="3" r:id="rId3"/>
    <sheet name="2017" sheetId="4" r:id="rId4"/>
    <sheet name="2018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" i="5" l="1"/>
  <c r="AC4" i="5"/>
  <c r="AC5" i="5"/>
  <c r="AC6" i="5"/>
  <c r="AC7" i="5"/>
  <c r="AC8" i="5"/>
  <c r="AC9" i="5"/>
  <c r="AC10" i="5"/>
  <c r="AC11" i="5"/>
  <c r="AC12" i="5"/>
  <c r="AC13" i="5"/>
  <c r="AC14" i="5"/>
  <c r="AC15" i="5"/>
  <c r="AC16" i="5"/>
  <c r="AC17" i="5"/>
  <c r="AC18" i="5"/>
  <c r="AC19" i="5"/>
  <c r="AC20" i="5"/>
  <c r="AC21" i="5"/>
  <c r="AC22" i="5"/>
  <c r="AC23" i="5"/>
  <c r="AC24" i="5"/>
  <c r="AC25" i="5"/>
  <c r="AC26" i="5"/>
  <c r="AC27" i="5"/>
  <c r="AC28" i="5"/>
  <c r="AC29" i="5"/>
  <c r="AC30" i="5"/>
  <c r="AC31" i="5"/>
  <c r="AC32" i="5"/>
  <c r="AC33" i="5"/>
  <c r="AC2" i="5"/>
  <c r="AC3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2" i="4"/>
  <c r="AC3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2" i="3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" i="2"/>
  <c r="AC2" i="2"/>
  <c r="AC2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" i="1"/>
</calcChain>
</file>

<file path=xl/sharedStrings.xml><?xml version="1.0" encoding="utf-8"?>
<sst xmlns="http://schemas.openxmlformats.org/spreadsheetml/2006/main" count="610" uniqueCount="48">
  <si>
    <t xml:space="preserve">total </t>
    <phoneticPr fontId="1" type="noConversion"/>
  </si>
  <si>
    <t xml:space="preserve">Beijing </t>
  </si>
  <si>
    <t xml:space="preserve">Tianjin </t>
  </si>
  <si>
    <t>Hebei</t>
  </si>
  <si>
    <t xml:space="preserve">Shanghai </t>
  </si>
  <si>
    <t>Inner Mongolia</t>
  </si>
  <si>
    <t xml:space="preserve">Liaoning </t>
  </si>
  <si>
    <t xml:space="preserve">Jilin </t>
  </si>
  <si>
    <t xml:space="preserve">Heilongjiang </t>
  </si>
  <si>
    <t xml:space="preserve">Jiangsu </t>
  </si>
  <si>
    <t xml:space="preserve">Zhejiang </t>
  </si>
  <si>
    <t xml:space="preserve">Anhui </t>
  </si>
  <si>
    <t xml:space="preserve">Fujian </t>
  </si>
  <si>
    <t xml:space="preserve">Jiangxi </t>
  </si>
  <si>
    <t xml:space="preserve">Shandong </t>
  </si>
  <si>
    <t xml:space="preserve">Henan </t>
  </si>
  <si>
    <t xml:space="preserve">Hubei </t>
  </si>
  <si>
    <t xml:space="preserve">Hunan </t>
  </si>
  <si>
    <t xml:space="preserve">Guangdong </t>
  </si>
  <si>
    <t xml:space="preserve">Guangxi </t>
  </si>
  <si>
    <t>Hainan</t>
  </si>
  <si>
    <t xml:space="preserve">Chongqing </t>
  </si>
  <si>
    <t xml:space="preserve">Sichuan </t>
  </si>
  <si>
    <t xml:space="preserve">Guizhou </t>
  </si>
  <si>
    <t xml:space="preserve">Yunnan </t>
  </si>
  <si>
    <t>Tibet</t>
  </si>
  <si>
    <t>Shaanxi</t>
  </si>
  <si>
    <t xml:space="preserve">Gansu </t>
  </si>
  <si>
    <t xml:space="preserve">Qinghai </t>
  </si>
  <si>
    <t xml:space="preserve">Ningxia </t>
  </si>
  <si>
    <t xml:space="preserve">Xinjiang 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total</t>
    <phoneticPr fontId="1" type="noConversion"/>
  </si>
  <si>
    <t>Number of patients with  tuberculosis(people)</t>
    <phoneticPr fontId="5" type="noConversion"/>
  </si>
  <si>
    <t>tuberculosis incidence (1/100,000)</t>
    <phoneticPr fontId="5" type="noConversion"/>
  </si>
  <si>
    <t>tuberculosis incidence (1/100,000)</t>
  </si>
  <si>
    <t>Shanx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57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37FFD-362E-46B3-B4CD-F7417456BA9A}">
  <dimension ref="A1:AC33"/>
  <sheetViews>
    <sheetView tabSelected="1" workbookViewId="0">
      <selection activeCell="A6" sqref="A6"/>
    </sheetView>
  </sheetViews>
  <sheetFormatPr defaultRowHeight="14" x14ac:dyDescent="0.3"/>
  <cols>
    <col min="3" max="3" width="18.83203125" customWidth="1"/>
    <col min="17" max="17" width="27.25" customWidth="1"/>
  </cols>
  <sheetData>
    <row r="1" spans="1:29" x14ac:dyDescent="0.3">
      <c r="C1" s="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Q1" s="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</row>
    <row r="2" spans="1:29" x14ac:dyDescent="0.3">
      <c r="A2" s="3" t="s">
        <v>0</v>
      </c>
      <c r="B2" s="5" t="s">
        <v>44</v>
      </c>
      <c r="C2">
        <v>89128</v>
      </c>
      <c r="D2">
        <v>77153</v>
      </c>
      <c r="E2">
        <v>84473</v>
      </c>
      <c r="F2">
        <v>81432</v>
      </c>
      <c r="G2">
        <v>79530</v>
      </c>
      <c r="H2">
        <v>76566</v>
      </c>
      <c r="I2">
        <v>74607</v>
      </c>
      <c r="J2">
        <v>71144</v>
      </c>
      <c r="K2">
        <v>67087</v>
      </c>
      <c r="L2">
        <v>68456</v>
      </c>
      <c r="M2">
        <v>59949</v>
      </c>
      <c r="N2">
        <v>59945</v>
      </c>
      <c r="O2">
        <v>889381</v>
      </c>
      <c r="P2" s="6" t="s">
        <v>45</v>
      </c>
      <c r="Q2" s="2">
        <v>6.5769000000000002</v>
      </c>
      <c r="R2" s="2">
        <v>5.6932</v>
      </c>
      <c r="S2" s="2">
        <v>6.2333999999999996</v>
      </c>
      <c r="T2" s="2">
        <v>6.0171999999999999</v>
      </c>
      <c r="U2" s="2">
        <v>5.8685999999999998</v>
      </c>
      <c r="V2" s="2">
        <v>5.6352000000000002</v>
      </c>
      <c r="W2" s="2">
        <v>5.5053999999999998</v>
      </c>
      <c r="X2" s="2">
        <v>5.2497999999999996</v>
      </c>
      <c r="Y2" s="2">
        <v>4.9504999999999999</v>
      </c>
      <c r="Z2" s="2">
        <v>5.0514999999999999</v>
      </c>
      <c r="AA2" s="2">
        <v>4.4237000000000002</v>
      </c>
      <c r="AB2" s="2">
        <v>4.4234</v>
      </c>
      <c r="AC2" s="2">
        <f>Q2+R2+S2+T2+U2+V2+W2+X2+Y2+Z2+AA2+AB2</f>
        <v>65.628799999999998</v>
      </c>
    </row>
    <row r="3" spans="1:29" x14ac:dyDescent="0.3">
      <c r="A3" s="4" t="s">
        <v>1</v>
      </c>
      <c r="B3" s="5" t="s">
        <v>44</v>
      </c>
      <c r="C3">
        <v>536</v>
      </c>
      <c r="D3">
        <v>557</v>
      </c>
      <c r="E3">
        <v>706</v>
      </c>
      <c r="F3">
        <v>658</v>
      </c>
      <c r="G3">
        <v>685</v>
      </c>
      <c r="H3">
        <v>678</v>
      </c>
      <c r="I3">
        <v>636</v>
      </c>
      <c r="J3">
        <v>621</v>
      </c>
      <c r="K3">
        <v>602</v>
      </c>
      <c r="L3">
        <v>568</v>
      </c>
      <c r="M3">
        <v>481</v>
      </c>
      <c r="N3">
        <v>543</v>
      </c>
      <c r="O3">
        <v>7271</v>
      </c>
      <c r="P3" s="6" t="s">
        <v>45</v>
      </c>
      <c r="Q3" s="2">
        <v>2.5345</v>
      </c>
      <c r="R3" s="2">
        <v>2.6337999999999999</v>
      </c>
      <c r="S3" s="2">
        <v>3.3384</v>
      </c>
      <c r="T3" s="2">
        <v>3.1114000000000002</v>
      </c>
      <c r="U3" s="2">
        <v>3.2391000000000001</v>
      </c>
      <c r="V3" s="2">
        <v>3.206</v>
      </c>
      <c r="W3" s="2">
        <v>3.0074000000000001</v>
      </c>
      <c r="X3" s="2">
        <v>2.9363999999999999</v>
      </c>
      <c r="Y3" s="2">
        <v>2.8466</v>
      </c>
      <c r="Z3" s="2">
        <v>2.6858</v>
      </c>
      <c r="AA3" s="2">
        <v>2.2744</v>
      </c>
      <c r="AB3" s="2">
        <v>2.5676000000000001</v>
      </c>
      <c r="AC3" s="2">
        <f>Q3+R3+S3+T3+U3+V3+W3+X3+Y3+Z3+AA3+AB3</f>
        <v>34.381399999999999</v>
      </c>
    </row>
    <row r="4" spans="1:29" x14ac:dyDescent="0.3">
      <c r="A4" s="4" t="s">
        <v>2</v>
      </c>
      <c r="B4" s="5" t="s">
        <v>44</v>
      </c>
      <c r="C4">
        <v>299</v>
      </c>
      <c r="D4">
        <v>272</v>
      </c>
      <c r="E4">
        <v>240</v>
      </c>
      <c r="F4">
        <v>281</v>
      </c>
      <c r="G4">
        <v>268</v>
      </c>
      <c r="H4">
        <v>271</v>
      </c>
      <c r="I4">
        <v>236</v>
      </c>
      <c r="J4">
        <v>264</v>
      </c>
      <c r="K4">
        <v>236</v>
      </c>
      <c r="L4">
        <v>300</v>
      </c>
      <c r="M4">
        <v>255</v>
      </c>
      <c r="N4">
        <v>210</v>
      </c>
      <c r="O4">
        <v>3132</v>
      </c>
      <c r="P4" s="6" t="s">
        <v>46</v>
      </c>
      <c r="Q4" s="2">
        <v>2.0310000000000001</v>
      </c>
      <c r="R4" s="2">
        <v>1.8475999999999999</v>
      </c>
      <c r="S4" s="2">
        <v>1.6302000000000001</v>
      </c>
      <c r="T4" s="2">
        <v>1.9087000000000001</v>
      </c>
      <c r="U4" s="2">
        <v>1.8204</v>
      </c>
      <c r="V4" s="2">
        <v>1.8408</v>
      </c>
      <c r="W4" s="2">
        <v>1.603</v>
      </c>
      <c r="X4" s="2">
        <v>1.7931999999999999</v>
      </c>
      <c r="Y4" s="2">
        <v>1.603</v>
      </c>
      <c r="Z4" s="2">
        <v>2.0377999999999998</v>
      </c>
      <c r="AA4" s="2">
        <v>1.7321</v>
      </c>
      <c r="AB4" s="2">
        <v>1.4263999999999999</v>
      </c>
      <c r="AC4" s="2">
        <f t="shared" ref="AC4:AC33" si="0">Q4+R4+S4+T4+U4+V4+W4+X4+Y4+Z4+AA4+AB4</f>
        <v>21.2742</v>
      </c>
    </row>
    <row r="5" spans="1:29" x14ac:dyDescent="0.3">
      <c r="A5" s="4" t="s">
        <v>3</v>
      </c>
      <c r="B5" s="5" t="s">
        <v>44</v>
      </c>
      <c r="C5">
        <v>3009</v>
      </c>
      <c r="D5">
        <v>2946</v>
      </c>
      <c r="E5">
        <v>3304</v>
      </c>
      <c r="F5">
        <v>3221</v>
      </c>
      <c r="G5">
        <v>3143</v>
      </c>
      <c r="H5">
        <v>2860</v>
      </c>
      <c r="I5">
        <v>2854</v>
      </c>
      <c r="J5">
        <v>2855</v>
      </c>
      <c r="K5">
        <v>2654</v>
      </c>
      <c r="L5">
        <v>2941</v>
      </c>
      <c r="M5">
        <v>2844</v>
      </c>
      <c r="N5">
        <v>2673</v>
      </c>
      <c r="O5">
        <v>35304</v>
      </c>
      <c r="P5" s="6" t="s">
        <v>46</v>
      </c>
      <c r="Q5" s="2">
        <v>4.1036000000000001</v>
      </c>
      <c r="R5" s="2">
        <v>4.0176999999999996</v>
      </c>
      <c r="S5" s="2">
        <v>4.5058999999999996</v>
      </c>
      <c r="T5" s="2">
        <v>4.3926999999999996</v>
      </c>
      <c r="U5" s="2">
        <v>4.2862999999999998</v>
      </c>
      <c r="V5" s="2">
        <v>3.9003999999999999</v>
      </c>
      <c r="W5" s="2">
        <v>3.8921999999999999</v>
      </c>
      <c r="X5" s="2">
        <v>3.8936000000000002</v>
      </c>
      <c r="Y5" s="2">
        <v>3.6194000000000002</v>
      </c>
      <c r="Z5" s="2">
        <v>4.0109000000000004</v>
      </c>
      <c r="AA5" s="2">
        <v>3.8786</v>
      </c>
      <c r="AB5" s="2">
        <v>3.6454</v>
      </c>
      <c r="AC5" s="2">
        <f t="shared" si="0"/>
        <v>48.146700000000003</v>
      </c>
    </row>
    <row r="6" spans="1:29" x14ac:dyDescent="0.3">
      <c r="A6" s="4" t="s">
        <v>47</v>
      </c>
      <c r="B6" s="5" t="s">
        <v>44</v>
      </c>
      <c r="C6">
        <v>1545</v>
      </c>
      <c r="D6">
        <v>1424</v>
      </c>
      <c r="E6">
        <v>1625</v>
      </c>
      <c r="F6">
        <v>1517</v>
      </c>
      <c r="G6">
        <v>1549</v>
      </c>
      <c r="H6">
        <v>1450</v>
      </c>
      <c r="I6">
        <v>1455</v>
      </c>
      <c r="J6">
        <v>1356</v>
      </c>
      <c r="K6">
        <v>1305</v>
      </c>
      <c r="L6">
        <v>1317</v>
      </c>
      <c r="M6">
        <v>1196</v>
      </c>
      <c r="N6">
        <v>1078</v>
      </c>
      <c r="O6">
        <v>16817</v>
      </c>
      <c r="P6" s="6" t="s">
        <v>46</v>
      </c>
      <c r="Q6" s="2">
        <v>4.2564000000000002</v>
      </c>
      <c r="R6" s="2">
        <v>3.9230999999999998</v>
      </c>
      <c r="S6" s="2">
        <v>4.4767999999999999</v>
      </c>
      <c r="T6" s="2">
        <v>4.1792999999999996</v>
      </c>
      <c r="U6" s="2">
        <v>4.2675000000000001</v>
      </c>
      <c r="V6" s="2">
        <v>3.9946999999999999</v>
      </c>
      <c r="W6" s="2">
        <v>4.0084999999999997</v>
      </c>
      <c r="X6" s="2">
        <v>3.7357</v>
      </c>
      <c r="Y6" s="2">
        <v>3.5952000000000002</v>
      </c>
      <c r="Z6" s="2">
        <v>3.6282999999999999</v>
      </c>
      <c r="AA6" s="2">
        <v>3.2949000000000002</v>
      </c>
      <c r="AB6" s="2">
        <v>2.9699</v>
      </c>
      <c r="AC6" s="2">
        <f t="shared" si="0"/>
        <v>46.330300000000001</v>
      </c>
    </row>
    <row r="7" spans="1:29" x14ac:dyDescent="0.3">
      <c r="A7" s="4" t="s">
        <v>5</v>
      </c>
      <c r="B7" s="5" t="s">
        <v>44</v>
      </c>
      <c r="C7">
        <v>1294</v>
      </c>
      <c r="D7">
        <v>1099</v>
      </c>
      <c r="E7">
        <v>1311</v>
      </c>
      <c r="F7">
        <v>1142</v>
      </c>
      <c r="G7">
        <v>1146</v>
      </c>
      <c r="H7">
        <v>1096</v>
      </c>
      <c r="I7">
        <v>969</v>
      </c>
      <c r="J7">
        <v>886</v>
      </c>
      <c r="K7">
        <v>862</v>
      </c>
      <c r="L7">
        <v>858</v>
      </c>
      <c r="M7">
        <v>756</v>
      </c>
      <c r="N7">
        <v>854</v>
      </c>
      <c r="O7">
        <v>12273</v>
      </c>
      <c r="P7" s="6" t="s">
        <v>46</v>
      </c>
      <c r="Q7" s="2">
        <v>5.181</v>
      </c>
      <c r="R7" s="2">
        <v>4.4001999999999999</v>
      </c>
      <c r="S7" s="2">
        <v>5.2489999999999997</v>
      </c>
      <c r="T7" s="2">
        <v>4.5724</v>
      </c>
      <c r="U7" s="2">
        <v>4.5884</v>
      </c>
      <c r="V7" s="2">
        <v>4.3882000000000003</v>
      </c>
      <c r="W7" s="2">
        <v>3.8797000000000001</v>
      </c>
      <c r="X7" s="2">
        <v>3.5474000000000001</v>
      </c>
      <c r="Y7" s="2">
        <v>3.4512999999999998</v>
      </c>
      <c r="Z7" s="2">
        <v>3.4352999999999998</v>
      </c>
      <c r="AA7" s="2">
        <v>3.0268999999999999</v>
      </c>
      <c r="AB7" s="2">
        <v>3.4192999999999998</v>
      </c>
      <c r="AC7" s="2">
        <f t="shared" si="0"/>
        <v>49.139100000000006</v>
      </c>
    </row>
    <row r="8" spans="1:29" x14ac:dyDescent="0.3">
      <c r="A8" s="4" t="s">
        <v>6</v>
      </c>
      <c r="B8" s="5" t="s">
        <v>44</v>
      </c>
      <c r="C8">
        <v>2494</v>
      </c>
      <c r="D8">
        <v>2398</v>
      </c>
      <c r="E8">
        <v>2584</v>
      </c>
      <c r="F8">
        <v>2461</v>
      </c>
      <c r="G8">
        <v>2262</v>
      </c>
      <c r="H8">
        <v>2084</v>
      </c>
      <c r="I8">
        <v>2070</v>
      </c>
      <c r="J8">
        <v>1902</v>
      </c>
      <c r="K8">
        <v>1747</v>
      </c>
      <c r="L8">
        <v>1757</v>
      </c>
      <c r="M8">
        <v>1655</v>
      </c>
      <c r="N8">
        <v>1612</v>
      </c>
      <c r="O8">
        <v>25026</v>
      </c>
      <c r="P8" s="6" t="s">
        <v>46</v>
      </c>
      <c r="Q8" s="2">
        <v>5.6810999999999998</v>
      </c>
      <c r="R8" s="2">
        <v>5.4623999999999997</v>
      </c>
      <c r="S8" s="2">
        <v>5.8860999999999999</v>
      </c>
      <c r="T8" s="2">
        <v>5.6059000000000001</v>
      </c>
      <c r="U8" s="2">
        <v>5.1525999999999996</v>
      </c>
      <c r="V8" s="2">
        <v>4.7472000000000003</v>
      </c>
      <c r="W8" s="2">
        <v>4.7153</v>
      </c>
      <c r="X8" s="2">
        <v>4.3326000000000002</v>
      </c>
      <c r="Y8" s="2">
        <v>3.9794999999999998</v>
      </c>
      <c r="Z8" s="2">
        <v>4.0023</v>
      </c>
      <c r="AA8" s="2">
        <v>3.7698999999999998</v>
      </c>
      <c r="AB8" s="2">
        <v>3.6720000000000002</v>
      </c>
      <c r="AC8" s="2">
        <f t="shared" si="0"/>
        <v>57.006899999999995</v>
      </c>
    </row>
    <row r="9" spans="1:29" x14ac:dyDescent="0.3">
      <c r="A9" s="4" t="s">
        <v>7</v>
      </c>
      <c r="B9" s="5" t="s">
        <v>44</v>
      </c>
      <c r="C9">
        <v>1575</v>
      </c>
      <c r="D9">
        <v>1559</v>
      </c>
      <c r="E9">
        <v>1732</v>
      </c>
      <c r="F9">
        <v>1629</v>
      </c>
      <c r="G9">
        <v>1673</v>
      </c>
      <c r="H9">
        <v>1499</v>
      </c>
      <c r="I9">
        <v>1395</v>
      </c>
      <c r="J9">
        <v>1280</v>
      </c>
      <c r="K9">
        <v>1117</v>
      </c>
      <c r="L9">
        <v>1212</v>
      </c>
      <c r="M9">
        <v>1074</v>
      </c>
      <c r="N9">
        <v>943</v>
      </c>
      <c r="O9">
        <v>16688</v>
      </c>
      <c r="P9" s="6" t="s">
        <v>46</v>
      </c>
      <c r="Q9" s="2">
        <v>5.7245999999999997</v>
      </c>
      <c r="R9" s="2">
        <v>5.6665000000000001</v>
      </c>
      <c r="S9" s="2">
        <v>6.2953000000000001</v>
      </c>
      <c r="T9" s="2">
        <v>5.9208999999999996</v>
      </c>
      <c r="U9" s="2">
        <v>6.0808</v>
      </c>
      <c r="V9" s="2">
        <v>5.4484000000000004</v>
      </c>
      <c r="W9" s="2">
        <v>5.9794</v>
      </c>
      <c r="X9" s="2">
        <v>4.6524000000000001</v>
      </c>
      <c r="Y9" s="2">
        <v>4.0598999999999998</v>
      </c>
      <c r="Z9" s="2">
        <v>4.4051999999999998</v>
      </c>
      <c r="AA9" s="2">
        <v>3.9036</v>
      </c>
      <c r="AB9" s="2">
        <v>3.4275000000000002</v>
      </c>
      <c r="AC9" s="2">
        <f t="shared" si="0"/>
        <v>61.564499999999995</v>
      </c>
    </row>
    <row r="10" spans="1:29" x14ac:dyDescent="0.3">
      <c r="A10" s="4" t="s">
        <v>8</v>
      </c>
      <c r="B10" s="5" t="s">
        <v>44</v>
      </c>
      <c r="C10">
        <v>3457</v>
      </c>
      <c r="D10">
        <v>3113</v>
      </c>
      <c r="E10">
        <v>3407</v>
      </c>
      <c r="F10">
        <v>3125</v>
      </c>
      <c r="G10">
        <v>2953</v>
      </c>
      <c r="H10">
        <v>2850</v>
      </c>
      <c r="I10">
        <v>2779</v>
      </c>
      <c r="J10">
        <v>2765</v>
      </c>
      <c r="K10">
        <v>2506</v>
      </c>
      <c r="L10">
        <v>2523</v>
      </c>
      <c r="M10">
        <v>2375</v>
      </c>
      <c r="N10">
        <v>2443</v>
      </c>
      <c r="O10">
        <v>34296</v>
      </c>
      <c r="P10" s="6" t="s">
        <v>46</v>
      </c>
      <c r="Q10" s="2">
        <v>9.0143000000000004</v>
      </c>
      <c r="R10" s="2">
        <v>8.1173000000000002</v>
      </c>
      <c r="S10" s="2">
        <v>8.8839000000000006</v>
      </c>
      <c r="T10" s="2">
        <v>8.1486000000000001</v>
      </c>
      <c r="U10" s="2">
        <v>7.7000999999999999</v>
      </c>
      <c r="V10" s="2">
        <v>7.4314999999999998</v>
      </c>
      <c r="W10" s="2">
        <v>7.2464000000000004</v>
      </c>
      <c r="X10" s="2">
        <v>7.2099000000000002</v>
      </c>
      <c r="Y10" s="2">
        <v>6.5345000000000004</v>
      </c>
      <c r="Z10" s="2">
        <v>6.5788000000000002</v>
      </c>
      <c r="AA10" s="2">
        <v>6.1928999999999998</v>
      </c>
      <c r="AB10" s="2">
        <v>6.3701999999999996</v>
      </c>
      <c r="AC10" s="2">
        <f t="shared" si="0"/>
        <v>89.428399999999982</v>
      </c>
    </row>
    <row r="11" spans="1:29" x14ac:dyDescent="0.3">
      <c r="A11" s="4" t="s">
        <v>4</v>
      </c>
      <c r="B11" s="5" t="s">
        <v>44</v>
      </c>
      <c r="C11">
        <v>570</v>
      </c>
      <c r="D11">
        <v>519</v>
      </c>
      <c r="E11">
        <v>631</v>
      </c>
      <c r="F11">
        <v>640</v>
      </c>
      <c r="G11">
        <v>657</v>
      </c>
      <c r="H11">
        <v>622</v>
      </c>
      <c r="I11">
        <v>590</v>
      </c>
      <c r="J11">
        <v>632</v>
      </c>
      <c r="K11">
        <v>537</v>
      </c>
      <c r="L11">
        <v>512</v>
      </c>
      <c r="M11">
        <v>493</v>
      </c>
      <c r="N11">
        <v>437</v>
      </c>
      <c r="O11">
        <v>6940</v>
      </c>
      <c r="P11" s="6" t="s">
        <v>46</v>
      </c>
      <c r="Q11" s="2">
        <v>2.3601000000000001</v>
      </c>
      <c r="R11" s="2">
        <v>2.1488999999999998</v>
      </c>
      <c r="S11" s="2">
        <v>2.6126999999999998</v>
      </c>
      <c r="T11" s="2">
        <v>2.6499000000000001</v>
      </c>
      <c r="U11" s="2">
        <v>2.7202999999999999</v>
      </c>
      <c r="V11" s="2">
        <v>2.5754000000000001</v>
      </c>
      <c r="W11" s="2">
        <v>2.8570000000000002</v>
      </c>
      <c r="X11" s="2">
        <v>2.6168</v>
      </c>
      <c r="Y11" s="2">
        <v>2.2235</v>
      </c>
      <c r="Z11" s="2">
        <v>2.12</v>
      </c>
      <c r="AA11" s="2">
        <v>2.0413000000000001</v>
      </c>
      <c r="AB11" s="2">
        <v>1.8093999999999999</v>
      </c>
      <c r="AC11" s="2">
        <f t="shared" si="0"/>
        <v>28.735300000000006</v>
      </c>
    </row>
    <row r="12" spans="1:29" x14ac:dyDescent="0.3">
      <c r="A12" s="4" t="s">
        <v>9</v>
      </c>
      <c r="B12" s="5" t="s">
        <v>44</v>
      </c>
      <c r="C12">
        <v>2920</v>
      </c>
      <c r="D12">
        <v>2803</v>
      </c>
      <c r="E12">
        <v>3193</v>
      </c>
      <c r="F12">
        <v>3050</v>
      </c>
      <c r="G12">
        <v>2892</v>
      </c>
      <c r="H12">
        <v>2890</v>
      </c>
      <c r="I12">
        <v>2652</v>
      </c>
      <c r="J12">
        <v>2738</v>
      </c>
      <c r="K12">
        <v>2758</v>
      </c>
      <c r="L12">
        <v>2747</v>
      </c>
      <c r="M12">
        <v>2388</v>
      </c>
      <c r="N12">
        <v>2233</v>
      </c>
      <c r="O12">
        <v>33264</v>
      </c>
      <c r="P12" s="6" t="s">
        <v>46</v>
      </c>
      <c r="Q12" s="2">
        <v>3.6778</v>
      </c>
      <c r="R12" s="2">
        <v>3.5305</v>
      </c>
      <c r="S12" s="2">
        <v>4.0217000000000001</v>
      </c>
      <c r="T12" s="2">
        <v>3.8416000000000001</v>
      </c>
      <c r="U12" s="2">
        <v>3.6425999999999998</v>
      </c>
      <c r="V12" s="2">
        <v>3.64</v>
      </c>
      <c r="W12" s="2">
        <v>3.3403</v>
      </c>
      <c r="X12" s="2">
        <v>3.4485999999999999</v>
      </c>
      <c r="Y12" s="2">
        <v>3.4738000000000002</v>
      </c>
      <c r="Z12" s="2">
        <v>3.4599000000000002</v>
      </c>
      <c r="AA12" s="2">
        <v>3.0076999999999998</v>
      </c>
      <c r="AB12" s="2">
        <v>2.8125</v>
      </c>
      <c r="AC12" s="2">
        <f t="shared" si="0"/>
        <v>41.896999999999991</v>
      </c>
    </row>
    <row r="13" spans="1:29" x14ac:dyDescent="0.3">
      <c r="A13" s="4" t="s">
        <v>10</v>
      </c>
      <c r="B13" s="5" t="s">
        <v>44</v>
      </c>
      <c r="C13">
        <v>2603</v>
      </c>
      <c r="D13">
        <v>2256</v>
      </c>
      <c r="E13">
        <v>2737</v>
      </c>
      <c r="F13">
        <v>2775</v>
      </c>
      <c r="G13">
        <v>2702</v>
      </c>
      <c r="H13">
        <v>2598</v>
      </c>
      <c r="I13">
        <v>2825</v>
      </c>
      <c r="J13">
        <v>2619</v>
      </c>
      <c r="K13">
        <v>2466</v>
      </c>
      <c r="L13">
        <v>2278</v>
      </c>
      <c r="M13">
        <v>1958</v>
      </c>
      <c r="N13">
        <v>1900</v>
      </c>
      <c r="O13">
        <v>29717</v>
      </c>
      <c r="P13" s="6" t="s">
        <v>46</v>
      </c>
      <c r="Q13" s="2">
        <v>4.7343999999999999</v>
      </c>
      <c r="R13" s="2">
        <v>4.1032999999999999</v>
      </c>
      <c r="S13" s="2">
        <v>4.9782000000000002</v>
      </c>
      <c r="T13" s="2">
        <v>5.0472999999999999</v>
      </c>
      <c r="U13" s="2">
        <v>4.9145000000000003</v>
      </c>
      <c r="V13" s="2">
        <v>4.7253999999999996</v>
      </c>
      <c r="W13" s="2">
        <v>5.1382000000000003</v>
      </c>
      <c r="X13" s="2">
        <v>4.7636000000000003</v>
      </c>
      <c r="Y13" s="2">
        <v>4.4852999999999996</v>
      </c>
      <c r="Z13" s="2">
        <v>4.1433</v>
      </c>
      <c r="AA13" s="2">
        <v>3.5613000000000001</v>
      </c>
      <c r="AB13" s="2">
        <v>3.4558</v>
      </c>
      <c r="AC13" s="2">
        <f t="shared" si="0"/>
        <v>54.050600000000003</v>
      </c>
    </row>
    <row r="14" spans="1:29" x14ac:dyDescent="0.3">
      <c r="A14" s="4" t="s">
        <v>11</v>
      </c>
      <c r="B14" s="5" t="s">
        <v>44</v>
      </c>
      <c r="C14">
        <v>3574</v>
      </c>
      <c r="D14">
        <v>3414</v>
      </c>
      <c r="E14">
        <v>3721</v>
      </c>
      <c r="F14">
        <v>3306</v>
      </c>
      <c r="G14">
        <v>3360</v>
      </c>
      <c r="H14">
        <v>3210</v>
      </c>
      <c r="I14">
        <v>3050</v>
      </c>
      <c r="J14">
        <v>2927</v>
      </c>
      <c r="K14">
        <v>2842</v>
      </c>
      <c r="L14">
        <v>2784</v>
      </c>
      <c r="M14">
        <v>2420</v>
      </c>
      <c r="N14">
        <v>2682</v>
      </c>
      <c r="O14">
        <v>37290</v>
      </c>
      <c r="P14" s="6" t="s">
        <v>46</v>
      </c>
      <c r="Q14" s="2">
        <v>5.9272</v>
      </c>
      <c r="R14" s="2">
        <v>5.6619000000000002</v>
      </c>
      <c r="S14" s="2">
        <v>6.1710000000000003</v>
      </c>
      <c r="T14" s="2">
        <v>5.4828000000000001</v>
      </c>
      <c r="U14" s="2">
        <v>5.5723000000000003</v>
      </c>
      <c r="V14" s="2">
        <v>5.3235999999999999</v>
      </c>
      <c r="W14" s="2">
        <v>5.0582000000000003</v>
      </c>
      <c r="X14" s="2">
        <v>4.8541999999999996</v>
      </c>
      <c r="Y14" s="2">
        <v>4.7133000000000003</v>
      </c>
      <c r="Z14" s="2">
        <v>4.6170999999999998</v>
      </c>
      <c r="AA14" s="2">
        <v>4.0133999999999999</v>
      </c>
      <c r="AB14" s="2">
        <v>4.4478999999999997</v>
      </c>
      <c r="AC14" s="2">
        <f t="shared" si="0"/>
        <v>61.842899999999993</v>
      </c>
    </row>
    <row r="15" spans="1:29" x14ac:dyDescent="0.3">
      <c r="A15" s="4" t="s">
        <v>12</v>
      </c>
      <c r="B15" s="5" t="s">
        <v>44</v>
      </c>
      <c r="C15">
        <v>1741</v>
      </c>
      <c r="D15">
        <v>1470</v>
      </c>
      <c r="E15">
        <v>1660</v>
      </c>
      <c r="F15">
        <v>1690</v>
      </c>
      <c r="G15">
        <v>1629</v>
      </c>
      <c r="H15">
        <v>1609</v>
      </c>
      <c r="I15">
        <v>1543</v>
      </c>
      <c r="J15">
        <v>1479</v>
      </c>
      <c r="K15">
        <v>1323</v>
      </c>
      <c r="L15">
        <v>1343</v>
      </c>
      <c r="M15">
        <v>1151</v>
      </c>
      <c r="N15">
        <v>1171</v>
      </c>
      <c r="O15">
        <v>17809</v>
      </c>
      <c r="P15" s="6" t="s">
        <v>46</v>
      </c>
      <c r="Q15" s="2">
        <v>4.6131000000000002</v>
      </c>
      <c r="R15" s="2">
        <v>3.8950999999999998</v>
      </c>
      <c r="S15" s="2">
        <v>4.3985000000000003</v>
      </c>
      <c r="T15" s="2">
        <v>4.4779999999999998</v>
      </c>
      <c r="U15" s="2">
        <v>4.3163999999999998</v>
      </c>
      <c r="V15" s="2">
        <v>4.2633999999999999</v>
      </c>
      <c r="W15" s="2">
        <v>4.0884999999999998</v>
      </c>
      <c r="X15" s="2">
        <v>3.9188999999999998</v>
      </c>
      <c r="Y15" s="2">
        <v>3.5055999999999998</v>
      </c>
      <c r="Z15" s="2">
        <v>3.5586000000000002</v>
      </c>
      <c r="AA15" s="2">
        <v>3.0497999999999998</v>
      </c>
      <c r="AB15" s="2">
        <v>3.1027999999999998</v>
      </c>
      <c r="AC15" s="2">
        <f t="shared" si="0"/>
        <v>47.188700000000004</v>
      </c>
    </row>
    <row r="16" spans="1:29" x14ac:dyDescent="0.3">
      <c r="A16" s="4" t="s">
        <v>13</v>
      </c>
      <c r="B16" s="5" t="s">
        <v>44</v>
      </c>
      <c r="C16">
        <v>3128</v>
      </c>
      <c r="D16">
        <v>2976</v>
      </c>
      <c r="E16">
        <v>3216</v>
      </c>
      <c r="F16">
        <v>3034</v>
      </c>
      <c r="G16">
        <v>2903</v>
      </c>
      <c r="H16">
        <v>2930</v>
      </c>
      <c r="I16">
        <v>2904</v>
      </c>
      <c r="J16">
        <v>2626</v>
      </c>
      <c r="K16">
        <v>2433</v>
      </c>
      <c r="L16">
        <v>2368</v>
      </c>
      <c r="M16">
        <v>1980</v>
      </c>
      <c r="N16">
        <v>1976</v>
      </c>
      <c r="O16">
        <v>32474</v>
      </c>
      <c r="P16" s="6" t="s">
        <v>46</v>
      </c>
      <c r="Q16" s="2">
        <v>6.9170999999999996</v>
      </c>
      <c r="R16" s="2">
        <v>6.5808999999999997</v>
      </c>
      <c r="S16" s="2">
        <v>7.1116999999999999</v>
      </c>
      <c r="T16" s="2">
        <v>6.7092000000000001</v>
      </c>
      <c r="U16" s="2">
        <v>6.4195000000000002</v>
      </c>
      <c r="V16" s="2">
        <v>6.4791999999999996</v>
      </c>
      <c r="W16" s="2">
        <v>6.4217000000000004</v>
      </c>
      <c r="X16" s="2">
        <v>5.8070000000000004</v>
      </c>
      <c r="Y16" s="2">
        <v>5.3802000000000003</v>
      </c>
      <c r="Z16" s="2">
        <v>5.2363999999999997</v>
      </c>
      <c r="AA16" s="2">
        <v>4.3784000000000001</v>
      </c>
      <c r="AB16" s="2">
        <v>4.3696000000000002</v>
      </c>
      <c r="AC16" s="2">
        <f t="shared" si="0"/>
        <v>71.810900000000004</v>
      </c>
    </row>
    <row r="17" spans="1:29" x14ac:dyDescent="0.3">
      <c r="A17" s="4" t="s">
        <v>14</v>
      </c>
      <c r="B17" s="5" t="s">
        <v>44</v>
      </c>
      <c r="C17">
        <v>4059</v>
      </c>
      <c r="D17">
        <v>3080</v>
      </c>
      <c r="E17">
        <v>3195</v>
      </c>
      <c r="F17">
        <v>3119</v>
      </c>
      <c r="G17">
        <v>3015</v>
      </c>
      <c r="H17">
        <v>2969</v>
      </c>
      <c r="I17">
        <v>2740</v>
      </c>
      <c r="J17">
        <v>2633</v>
      </c>
      <c r="K17">
        <v>2612</v>
      </c>
      <c r="L17">
        <v>2616</v>
      </c>
      <c r="M17">
        <v>2289</v>
      </c>
      <c r="N17">
        <v>2175</v>
      </c>
      <c r="O17">
        <v>34502</v>
      </c>
      <c r="P17" s="6" t="s">
        <v>46</v>
      </c>
      <c r="Q17" s="2">
        <v>4.1702000000000004</v>
      </c>
      <c r="R17" s="2">
        <v>3.1644000000000001</v>
      </c>
      <c r="S17" s="2">
        <v>3.2825000000000002</v>
      </c>
      <c r="T17" s="2">
        <v>3.2044000000000001</v>
      </c>
      <c r="U17" s="2">
        <v>3.0975999999999999</v>
      </c>
      <c r="V17" s="2">
        <v>3.0503</v>
      </c>
      <c r="W17" s="2">
        <v>2.8151000000000002</v>
      </c>
      <c r="X17" s="2">
        <v>2.7050999999999998</v>
      </c>
      <c r="Y17" s="2">
        <v>2.6835</v>
      </c>
      <c r="Z17" s="2">
        <v>2.6877</v>
      </c>
      <c r="AA17" s="2">
        <v>2.3517000000000001</v>
      </c>
      <c r="AB17" s="2">
        <v>2.2345999999999999</v>
      </c>
      <c r="AC17" s="2">
        <f t="shared" si="0"/>
        <v>35.447099999999999</v>
      </c>
    </row>
    <row r="18" spans="1:29" x14ac:dyDescent="0.3">
      <c r="A18" s="4" t="s">
        <v>15</v>
      </c>
      <c r="B18" s="5" t="s">
        <v>44</v>
      </c>
      <c r="C18">
        <v>5769</v>
      </c>
      <c r="D18">
        <v>5276</v>
      </c>
      <c r="E18">
        <v>5639</v>
      </c>
      <c r="F18">
        <v>5751</v>
      </c>
      <c r="G18">
        <v>5684</v>
      </c>
      <c r="H18">
        <v>5217</v>
      </c>
      <c r="I18">
        <v>4951</v>
      </c>
      <c r="J18">
        <v>4814</v>
      </c>
      <c r="K18">
        <v>4804</v>
      </c>
      <c r="L18">
        <v>5206</v>
      </c>
      <c r="M18">
        <v>4793</v>
      </c>
      <c r="N18">
        <v>4692</v>
      </c>
      <c r="O18">
        <v>62596</v>
      </c>
      <c r="P18" s="6" t="s">
        <v>46</v>
      </c>
      <c r="Q18" s="2">
        <v>6.1284999999999998</v>
      </c>
      <c r="R18" s="2">
        <v>5.6048</v>
      </c>
      <c r="S18" s="2">
        <v>5.9904000000000002</v>
      </c>
      <c r="T18" s="2">
        <v>6.1093999999999999</v>
      </c>
      <c r="U18" s="2">
        <v>6.0381999999999998</v>
      </c>
      <c r="V18" s="2">
        <v>5.5420999999999996</v>
      </c>
      <c r="W18" s="2">
        <v>5.2595999999999998</v>
      </c>
      <c r="X18" s="2">
        <v>5.1139999999999999</v>
      </c>
      <c r="Y18" s="2">
        <v>5.1033999999999997</v>
      </c>
      <c r="Z18" s="2">
        <v>5.5304000000000002</v>
      </c>
      <c r="AA18" s="2">
        <v>5.0917000000000003</v>
      </c>
      <c r="AB18" s="2">
        <v>4.9843999999999999</v>
      </c>
      <c r="AC18" s="2">
        <f t="shared" si="0"/>
        <v>66.496899999999997</v>
      </c>
    </row>
    <row r="19" spans="1:29" x14ac:dyDescent="0.3">
      <c r="A19" s="4" t="s">
        <v>16</v>
      </c>
      <c r="B19" s="5" t="s">
        <v>44</v>
      </c>
      <c r="C19">
        <v>4550</v>
      </c>
      <c r="D19">
        <v>3948</v>
      </c>
      <c r="E19">
        <v>4429</v>
      </c>
      <c r="F19">
        <v>4213</v>
      </c>
      <c r="G19">
        <v>4198</v>
      </c>
      <c r="H19">
        <v>3879</v>
      </c>
      <c r="I19">
        <v>3867</v>
      </c>
      <c r="J19">
        <v>3883</v>
      </c>
      <c r="K19">
        <v>3622</v>
      </c>
      <c r="L19">
        <v>3567</v>
      </c>
      <c r="M19">
        <v>3095</v>
      </c>
      <c r="N19">
        <v>2899</v>
      </c>
      <c r="O19">
        <v>46150</v>
      </c>
      <c r="P19" s="6" t="s">
        <v>46</v>
      </c>
      <c r="Q19" s="2">
        <v>7.8461999999999996</v>
      </c>
      <c r="R19" s="2">
        <v>6.8080999999999996</v>
      </c>
      <c r="S19" s="2">
        <v>7.6375000000000002</v>
      </c>
      <c r="T19" s="2">
        <v>7.2649999999999997</v>
      </c>
      <c r="U19" s="2">
        <v>7.2392000000000003</v>
      </c>
      <c r="V19" s="2">
        <v>6.6890999999999998</v>
      </c>
      <c r="W19" s="2">
        <v>6.6684000000000001</v>
      </c>
      <c r="X19" s="2">
        <v>6.6959999999999997</v>
      </c>
      <c r="Y19" s="2">
        <v>6.2458999999999998</v>
      </c>
      <c r="Z19" s="2">
        <v>6.1510999999999996</v>
      </c>
      <c r="AA19" s="2">
        <v>5.3371000000000004</v>
      </c>
      <c r="AB19" s="2">
        <v>4.9991000000000003</v>
      </c>
      <c r="AC19" s="2">
        <f t="shared" si="0"/>
        <v>79.582700000000003</v>
      </c>
    </row>
    <row r="20" spans="1:29" x14ac:dyDescent="0.3">
      <c r="A20" s="4" t="s">
        <v>17</v>
      </c>
      <c r="B20" s="5" t="s">
        <v>44</v>
      </c>
      <c r="C20">
        <v>5801</v>
      </c>
      <c r="D20">
        <v>5005</v>
      </c>
      <c r="E20">
        <v>5420</v>
      </c>
      <c r="F20">
        <v>5288</v>
      </c>
      <c r="G20">
        <v>4920</v>
      </c>
      <c r="H20">
        <v>5057</v>
      </c>
      <c r="I20">
        <v>5102</v>
      </c>
      <c r="J20">
        <v>4573</v>
      </c>
      <c r="K20">
        <v>4316</v>
      </c>
      <c r="L20">
        <v>4366</v>
      </c>
      <c r="M20">
        <v>3761</v>
      </c>
      <c r="N20">
        <v>3849</v>
      </c>
      <c r="O20">
        <v>57458</v>
      </c>
      <c r="P20" s="6" t="s">
        <v>46</v>
      </c>
      <c r="Q20" s="2">
        <v>8.6704000000000008</v>
      </c>
      <c r="R20" s="2">
        <v>7.4805999999999999</v>
      </c>
      <c r="S20" s="2">
        <v>8.1008999999999993</v>
      </c>
      <c r="T20" s="2">
        <v>7.9036</v>
      </c>
      <c r="U20" s="2">
        <v>7.3536000000000001</v>
      </c>
      <c r="V20" s="2">
        <v>7.5583999999999998</v>
      </c>
      <c r="W20" s="2">
        <v>7.6256000000000004</v>
      </c>
      <c r="X20" s="2">
        <v>6.835</v>
      </c>
      <c r="Y20" s="2">
        <v>6.4508000000000001</v>
      </c>
      <c r="Z20" s="2">
        <v>6.5255999999999998</v>
      </c>
      <c r="AA20" s="2">
        <v>5.6212999999999997</v>
      </c>
      <c r="AB20" s="2">
        <v>5.7527999999999997</v>
      </c>
      <c r="AC20" s="2">
        <f t="shared" si="0"/>
        <v>85.878599999999992</v>
      </c>
    </row>
    <row r="21" spans="1:29" x14ac:dyDescent="0.3">
      <c r="A21" s="4" t="s">
        <v>18</v>
      </c>
      <c r="B21" s="5" t="s">
        <v>44</v>
      </c>
      <c r="C21">
        <v>7435</v>
      </c>
      <c r="D21">
        <v>6156</v>
      </c>
      <c r="E21">
        <v>7309</v>
      </c>
      <c r="F21">
        <v>7422</v>
      </c>
      <c r="G21">
        <v>7248</v>
      </c>
      <c r="H21">
        <v>7364</v>
      </c>
      <c r="I21">
        <v>7380</v>
      </c>
      <c r="J21">
        <v>6941</v>
      </c>
      <c r="K21">
        <v>6454</v>
      </c>
      <c r="L21">
        <v>6822</v>
      </c>
      <c r="M21">
        <v>5606</v>
      </c>
      <c r="N21">
        <v>5361</v>
      </c>
      <c r="O21">
        <v>81498</v>
      </c>
      <c r="P21" s="6" t="s">
        <v>46</v>
      </c>
      <c r="Q21" s="2">
        <v>6.9851999999999999</v>
      </c>
      <c r="R21" s="2">
        <v>5.7835000000000001</v>
      </c>
      <c r="S21" s="2">
        <v>6.8667999999999996</v>
      </c>
      <c r="T21" s="2">
        <v>6.9729000000000001</v>
      </c>
      <c r="U21" s="2">
        <v>6.8094999999999999</v>
      </c>
      <c r="V21" s="2">
        <v>6.9184999999999999</v>
      </c>
      <c r="W21" s="2">
        <v>6.9335000000000004</v>
      </c>
      <c r="X21" s="2">
        <v>6.5209999999999999</v>
      </c>
      <c r="Y21" s="2">
        <v>6.0635000000000003</v>
      </c>
      <c r="Z21" s="2">
        <v>6.4092000000000002</v>
      </c>
      <c r="AA21" s="2">
        <v>5.2667999999999999</v>
      </c>
      <c r="AB21" s="2">
        <v>5.0366</v>
      </c>
      <c r="AC21" s="2">
        <f t="shared" si="0"/>
        <v>76.567000000000007</v>
      </c>
    </row>
    <row r="22" spans="1:29" x14ac:dyDescent="0.3">
      <c r="A22" s="4" t="s">
        <v>19</v>
      </c>
      <c r="B22" s="5" t="s">
        <v>44</v>
      </c>
      <c r="C22">
        <v>5086</v>
      </c>
      <c r="D22">
        <v>4034</v>
      </c>
      <c r="E22">
        <v>4473</v>
      </c>
      <c r="F22">
        <v>4456</v>
      </c>
      <c r="G22">
        <v>4303</v>
      </c>
      <c r="H22">
        <v>4370</v>
      </c>
      <c r="I22">
        <v>4046</v>
      </c>
      <c r="J22">
        <v>3731</v>
      </c>
      <c r="K22">
        <v>3519</v>
      </c>
      <c r="L22">
        <v>3532</v>
      </c>
      <c r="M22">
        <v>2841</v>
      </c>
      <c r="N22">
        <v>3106</v>
      </c>
      <c r="O22">
        <v>47497</v>
      </c>
      <c r="P22" s="6" t="s">
        <v>46</v>
      </c>
      <c r="Q22" s="2">
        <v>10.777699999999999</v>
      </c>
      <c r="R22" s="2">
        <v>8.5484000000000009</v>
      </c>
      <c r="S22" s="2">
        <v>9.4786999999999999</v>
      </c>
      <c r="T22" s="2">
        <v>9.4427000000000003</v>
      </c>
      <c r="U22" s="2">
        <v>9.1184999999999992</v>
      </c>
      <c r="V22" s="2">
        <v>9.2604000000000006</v>
      </c>
      <c r="W22" s="2">
        <v>8.5739000000000001</v>
      </c>
      <c r="X22" s="2">
        <v>7.9062999999999999</v>
      </c>
      <c r="Y22" s="2">
        <v>7.4570999999999996</v>
      </c>
      <c r="Z22" s="2">
        <v>7.4846000000000004</v>
      </c>
      <c r="AA22" s="2">
        <v>6.0202999999999998</v>
      </c>
      <c r="AB22" s="2">
        <v>6.5819000000000001</v>
      </c>
      <c r="AC22" s="2">
        <f t="shared" si="0"/>
        <v>100.65050000000001</v>
      </c>
    </row>
    <row r="23" spans="1:29" x14ac:dyDescent="0.3">
      <c r="A23" s="4" t="s">
        <v>20</v>
      </c>
      <c r="B23" s="5" t="s">
        <v>44</v>
      </c>
      <c r="C23">
        <v>690</v>
      </c>
      <c r="D23">
        <v>733</v>
      </c>
      <c r="E23">
        <v>785</v>
      </c>
      <c r="F23">
        <v>812</v>
      </c>
      <c r="G23">
        <v>764</v>
      </c>
      <c r="H23">
        <v>745</v>
      </c>
      <c r="I23">
        <v>778</v>
      </c>
      <c r="J23">
        <v>802</v>
      </c>
      <c r="K23">
        <v>758</v>
      </c>
      <c r="L23">
        <v>741</v>
      </c>
      <c r="M23">
        <v>554</v>
      </c>
      <c r="N23">
        <v>524</v>
      </c>
      <c r="O23">
        <v>8686</v>
      </c>
      <c r="P23" s="6" t="s">
        <v>46</v>
      </c>
      <c r="Q23" s="2">
        <v>7.7070999999999996</v>
      </c>
      <c r="R23" s="2">
        <v>8.1874000000000002</v>
      </c>
      <c r="S23" s="2">
        <v>8.7682000000000002</v>
      </c>
      <c r="T23" s="2">
        <v>9.0698000000000008</v>
      </c>
      <c r="U23" s="2">
        <v>8.5335999999999999</v>
      </c>
      <c r="V23" s="2">
        <v>8.3214000000000006</v>
      </c>
      <c r="W23" s="2">
        <v>8.69</v>
      </c>
      <c r="X23" s="2">
        <v>8.9581</v>
      </c>
      <c r="Y23" s="2">
        <v>8.4665999999999997</v>
      </c>
      <c r="Z23" s="2">
        <v>8.2766999999999999</v>
      </c>
      <c r="AA23" s="2">
        <v>6.1879999999999997</v>
      </c>
      <c r="AB23" s="2">
        <v>5.8529</v>
      </c>
      <c r="AC23" s="2">
        <f t="shared" si="0"/>
        <v>97.019800000000018</v>
      </c>
    </row>
    <row r="24" spans="1:29" x14ac:dyDescent="0.3">
      <c r="A24" s="4" t="s">
        <v>21</v>
      </c>
      <c r="B24" s="5" t="s">
        <v>44</v>
      </c>
      <c r="C24">
        <v>2592</v>
      </c>
      <c r="D24">
        <v>2221</v>
      </c>
      <c r="E24">
        <v>2347</v>
      </c>
      <c r="F24">
        <v>2082</v>
      </c>
      <c r="G24">
        <v>2080</v>
      </c>
      <c r="H24">
        <v>1921</v>
      </c>
      <c r="I24">
        <v>1860</v>
      </c>
      <c r="J24">
        <v>1713</v>
      </c>
      <c r="K24">
        <v>1659</v>
      </c>
      <c r="L24">
        <v>1600</v>
      </c>
      <c r="M24">
        <v>1328</v>
      </c>
      <c r="N24">
        <v>1353</v>
      </c>
      <c r="O24">
        <v>22756</v>
      </c>
      <c r="P24" s="6" t="s">
        <v>46</v>
      </c>
      <c r="Q24" s="2">
        <v>8.7272999999999996</v>
      </c>
      <c r="R24" s="2">
        <v>7.4781000000000004</v>
      </c>
      <c r="S24" s="2">
        <v>7.9024000000000001</v>
      </c>
      <c r="T24" s="2">
        <v>7.0101000000000004</v>
      </c>
      <c r="U24" s="2">
        <v>7.0034000000000001</v>
      </c>
      <c r="V24" s="2">
        <v>6.468</v>
      </c>
      <c r="W24" s="2">
        <v>6.2625999999999999</v>
      </c>
      <c r="X24" s="2">
        <v>5.7676999999999996</v>
      </c>
      <c r="Y24" s="2">
        <v>5.5858999999999996</v>
      </c>
      <c r="Z24" s="2">
        <v>5.3872</v>
      </c>
      <c r="AA24" s="2">
        <v>4.4714</v>
      </c>
      <c r="AB24" s="2">
        <v>4.5556000000000001</v>
      </c>
      <c r="AC24" s="2">
        <f t="shared" si="0"/>
        <v>76.619700000000009</v>
      </c>
    </row>
    <row r="25" spans="1:29" x14ac:dyDescent="0.3">
      <c r="A25" s="4" t="s">
        <v>22</v>
      </c>
      <c r="B25" s="5" t="s">
        <v>44</v>
      </c>
      <c r="C25">
        <v>6044</v>
      </c>
      <c r="D25">
        <v>5073</v>
      </c>
      <c r="E25">
        <v>5231</v>
      </c>
      <c r="F25">
        <v>5087</v>
      </c>
      <c r="G25">
        <v>4959</v>
      </c>
      <c r="H25">
        <v>4822</v>
      </c>
      <c r="I25">
        <v>4677</v>
      </c>
      <c r="J25">
        <v>4614</v>
      </c>
      <c r="K25">
        <v>4324</v>
      </c>
      <c r="L25">
        <v>4376</v>
      </c>
      <c r="M25">
        <v>3696</v>
      </c>
      <c r="N25">
        <v>3586</v>
      </c>
      <c r="O25">
        <v>56489</v>
      </c>
      <c r="P25" s="6" t="s">
        <v>46</v>
      </c>
      <c r="Q25" s="2">
        <v>7.4553000000000003</v>
      </c>
      <c r="R25" s="2">
        <v>6.2576000000000001</v>
      </c>
      <c r="S25" s="2">
        <v>6.4523999999999999</v>
      </c>
      <c r="T25" s="2">
        <v>6.2747999999999999</v>
      </c>
      <c r="U25" s="2">
        <v>6.1169000000000002</v>
      </c>
      <c r="V25" s="2">
        <v>5.9478999999999997</v>
      </c>
      <c r="W25" s="2">
        <v>5.7690999999999999</v>
      </c>
      <c r="X25" s="2">
        <v>5.6913999999999998</v>
      </c>
      <c r="Y25" s="2">
        <v>5.3337000000000003</v>
      </c>
      <c r="Z25" s="2">
        <v>5.3978000000000002</v>
      </c>
      <c r="AA25" s="2">
        <v>4.5590000000000002</v>
      </c>
      <c r="AB25" s="2">
        <v>4.4233000000000002</v>
      </c>
      <c r="AC25" s="2">
        <f t="shared" si="0"/>
        <v>69.679199999999994</v>
      </c>
    </row>
    <row r="26" spans="1:29" x14ac:dyDescent="0.3">
      <c r="A26" s="4" t="s">
        <v>23</v>
      </c>
      <c r="B26" s="5" t="s">
        <v>44</v>
      </c>
      <c r="C26">
        <v>5251</v>
      </c>
      <c r="D26">
        <v>3808</v>
      </c>
      <c r="E26">
        <v>4075</v>
      </c>
      <c r="F26">
        <v>4025</v>
      </c>
      <c r="G26">
        <v>3942</v>
      </c>
      <c r="H26">
        <v>3950</v>
      </c>
      <c r="I26">
        <v>3997</v>
      </c>
      <c r="J26">
        <v>3619</v>
      </c>
      <c r="K26">
        <v>3387</v>
      </c>
      <c r="L26">
        <v>3486</v>
      </c>
      <c r="M26">
        <v>2774</v>
      </c>
      <c r="N26">
        <v>3000</v>
      </c>
      <c r="O26">
        <v>45314</v>
      </c>
      <c r="P26" s="6" t="s">
        <v>46</v>
      </c>
      <c r="Q26" s="2">
        <v>14.9933</v>
      </c>
      <c r="R26" s="2">
        <v>10.873100000000001</v>
      </c>
      <c r="S26" s="2">
        <v>11.6355</v>
      </c>
      <c r="T26" s="2">
        <v>11.492699999999999</v>
      </c>
      <c r="U26" s="2">
        <v>11.255699999999999</v>
      </c>
      <c r="V26" s="2">
        <v>11.278600000000001</v>
      </c>
      <c r="W26" s="2">
        <v>11.412800000000001</v>
      </c>
      <c r="X26" s="2">
        <v>10.333399999999999</v>
      </c>
      <c r="Y26" s="2">
        <v>9.6709999999999994</v>
      </c>
      <c r="Z26" s="2">
        <v>9.9536999999999995</v>
      </c>
      <c r="AA26" s="2">
        <v>7.9207000000000001</v>
      </c>
      <c r="AB26" s="2">
        <v>8.5660000000000007</v>
      </c>
      <c r="AC26" s="2">
        <f t="shared" si="0"/>
        <v>129.38649999999998</v>
      </c>
    </row>
    <row r="27" spans="1:29" x14ac:dyDescent="0.3">
      <c r="A27" s="4" t="s">
        <v>24</v>
      </c>
      <c r="B27" s="5" t="s">
        <v>44</v>
      </c>
      <c r="C27">
        <v>2997</v>
      </c>
      <c r="D27">
        <v>2277</v>
      </c>
      <c r="E27">
        <v>2346</v>
      </c>
      <c r="F27">
        <v>2296</v>
      </c>
      <c r="G27">
        <v>2468</v>
      </c>
      <c r="H27">
        <v>2228</v>
      </c>
      <c r="I27">
        <v>2218</v>
      </c>
      <c r="J27">
        <v>2131</v>
      </c>
      <c r="K27">
        <v>1927</v>
      </c>
      <c r="L27">
        <v>1946</v>
      </c>
      <c r="M27">
        <v>1788</v>
      </c>
      <c r="N27">
        <v>1629</v>
      </c>
      <c r="O27">
        <v>26251</v>
      </c>
      <c r="P27" s="6" t="s">
        <v>46</v>
      </c>
      <c r="Q27" s="2">
        <v>6.3948</v>
      </c>
      <c r="R27" s="2">
        <v>4.8585000000000003</v>
      </c>
      <c r="S27" s="2">
        <v>5.0057999999999998</v>
      </c>
      <c r="T27" s="2">
        <v>4.8990999999999998</v>
      </c>
      <c r="U27" s="2">
        <v>5.2660999999999998</v>
      </c>
      <c r="V27" s="2">
        <v>4.7539999999999996</v>
      </c>
      <c r="W27" s="2">
        <v>4.7325999999999997</v>
      </c>
      <c r="X27" s="2">
        <v>4.5469999999999997</v>
      </c>
      <c r="Y27" s="2">
        <v>4.1116999999999999</v>
      </c>
      <c r="Z27" s="2">
        <v>4.1523000000000003</v>
      </c>
      <c r="AA27" s="2">
        <v>3.8151000000000002</v>
      </c>
      <c r="AB27" s="2">
        <v>3.4759000000000002</v>
      </c>
      <c r="AC27" s="2">
        <f t="shared" si="0"/>
        <v>56.012899999999995</v>
      </c>
    </row>
    <row r="28" spans="1:29" x14ac:dyDescent="0.3">
      <c r="A28" s="4" t="s">
        <v>25</v>
      </c>
      <c r="B28" s="5" t="s">
        <v>44</v>
      </c>
      <c r="C28">
        <v>553</v>
      </c>
      <c r="D28">
        <v>426</v>
      </c>
      <c r="E28">
        <v>445</v>
      </c>
      <c r="F28">
        <v>481</v>
      </c>
      <c r="G28">
        <v>393</v>
      </c>
      <c r="H28">
        <v>414</v>
      </c>
      <c r="I28">
        <v>398</v>
      </c>
      <c r="J28">
        <v>377</v>
      </c>
      <c r="K28">
        <v>339</v>
      </c>
      <c r="L28">
        <v>369</v>
      </c>
      <c r="M28">
        <v>247</v>
      </c>
      <c r="N28">
        <v>176</v>
      </c>
      <c r="O28">
        <v>4618</v>
      </c>
      <c r="P28" s="6" t="s">
        <v>46</v>
      </c>
      <c r="Q28" s="2">
        <v>17.722100000000001</v>
      </c>
      <c r="R28" s="2">
        <v>13.652100000000001</v>
      </c>
      <c r="S28" s="2">
        <v>14.260999999999999</v>
      </c>
      <c r="T28" s="2">
        <v>15.4147</v>
      </c>
      <c r="U28" s="2">
        <v>12.5945</v>
      </c>
      <c r="V28" s="2">
        <v>13.2675</v>
      </c>
      <c r="W28" s="2">
        <v>12.754799999999999</v>
      </c>
      <c r="X28" s="2">
        <v>12.081799999999999</v>
      </c>
      <c r="Y28" s="2">
        <v>10.864000000000001</v>
      </c>
      <c r="Z28" s="2">
        <v>11.8254</v>
      </c>
      <c r="AA28" s="2">
        <v>7.9157000000000002</v>
      </c>
      <c r="AB28" s="2">
        <v>5.6402999999999999</v>
      </c>
      <c r="AC28" s="2">
        <f t="shared" si="0"/>
        <v>147.99389999999997</v>
      </c>
    </row>
    <row r="29" spans="1:29" x14ac:dyDescent="0.3">
      <c r="A29" s="4" t="s">
        <v>26</v>
      </c>
      <c r="B29" s="5" t="s">
        <v>44</v>
      </c>
      <c r="C29">
        <v>2128</v>
      </c>
      <c r="D29">
        <v>1852</v>
      </c>
      <c r="E29">
        <v>2152</v>
      </c>
      <c r="F29">
        <v>1964</v>
      </c>
      <c r="G29">
        <v>2029</v>
      </c>
      <c r="H29">
        <v>1841</v>
      </c>
      <c r="I29">
        <v>1795</v>
      </c>
      <c r="J29">
        <v>1650</v>
      </c>
      <c r="K29">
        <v>1587</v>
      </c>
      <c r="L29">
        <v>1523</v>
      </c>
      <c r="M29">
        <v>1462</v>
      </c>
      <c r="N29">
        <v>1618</v>
      </c>
      <c r="O29">
        <v>21601</v>
      </c>
      <c r="P29" s="6" t="s">
        <v>46</v>
      </c>
      <c r="Q29" s="2">
        <v>5.6536</v>
      </c>
      <c r="R29" s="2">
        <v>4.9203000000000001</v>
      </c>
      <c r="S29" s="2">
        <v>5.7172999999999998</v>
      </c>
      <c r="T29" s="2">
        <v>5.2179000000000002</v>
      </c>
      <c r="U29" s="2">
        <v>5.3905000000000003</v>
      </c>
      <c r="V29" s="2">
        <v>4.8910999999999998</v>
      </c>
      <c r="W29" s="2">
        <v>4.7689000000000004</v>
      </c>
      <c r="X29" s="2">
        <v>4.3836000000000004</v>
      </c>
      <c r="Y29" s="2">
        <v>4.2163000000000004</v>
      </c>
      <c r="Z29" s="2">
        <v>4.0461999999999998</v>
      </c>
      <c r="AA29" s="2">
        <v>3.8841999999999999</v>
      </c>
      <c r="AB29" s="2">
        <v>4.2986000000000004</v>
      </c>
      <c r="AC29" s="2">
        <f t="shared" si="0"/>
        <v>57.388500000000008</v>
      </c>
    </row>
    <row r="30" spans="1:29" x14ac:dyDescent="0.3">
      <c r="A30" s="4" t="s">
        <v>27</v>
      </c>
      <c r="B30" s="5" t="s">
        <v>44</v>
      </c>
      <c r="C30">
        <v>2039</v>
      </c>
      <c r="D30">
        <v>1712</v>
      </c>
      <c r="E30">
        <v>1659</v>
      </c>
      <c r="F30">
        <v>1512</v>
      </c>
      <c r="G30">
        <v>1512</v>
      </c>
      <c r="H30">
        <v>1351</v>
      </c>
      <c r="I30">
        <v>1152</v>
      </c>
      <c r="J30">
        <v>1192</v>
      </c>
      <c r="K30">
        <v>1210</v>
      </c>
      <c r="L30">
        <v>1225</v>
      </c>
      <c r="M30">
        <v>1063</v>
      </c>
      <c r="N30">
        <v>1015</v>
      </c>
      <c r="O30">
        <v>16642</v>
      </c>
      <c r="P30" s="6" t="s">
        <v>46</v>
      </c>
      <c r="Q30" s="2">
        <v>7.8963999999999999</v>
      </c>
      <c r="R30" s="2">
        <v>6.6300999999999997</v>
      </c>
      <c r="S30" s="2">
        <v>6.4248000000000003</v>
      </c>
      <c r="T30" s="2">
        <v>5.8555000000000001</v>
      </c>
      <c r="U30" s="2">
        <v>5.8555000000000001</v>
      </c>
      <c r="V30" s="2">
        <v>5.2320000000000002</v>
      </c>
      <c r="W30" s="2">
        <v>4.4612999999999996</v>
      </c>
      <c r="X30" s="2">
        <v>4.6162999999999998</v>
      </c>
      <c r="Y30" s="2">
        <v>4.6859999999999999</v>
      </c>
      <c r="Z30" s="2">
        <v>4.7441000000000004</v>
      </c>
      <c r="AA30" s="2">
        <v>4.1166999999999998</v>
      </c>
      <c r="AB30" s="2">
        <v>3.9308000000000001</v>
      </c>
      <c r="AC30" s="2">
        <f t="shared" si="0"/>
        <v>64.449500000000015</v>
      </c>
    </row>
    <row r="31" spans="1:29" x14ac:dyDescent="0.3">
      <c r="A31" s="4" t="s">
        <v>28</v>
      </c>
      <c r="B31" s="5" t="s">
        <v>44</v>
      </c>
      <c r="C31">
        <v>532</v>
      </c>
      <c r="D31">
        <v>562</v>
      </c>
      <c r="E31">
        <v>583</v>
      </c>
      <c r="F31">
        <v>520</v>
      </c>
      <c r="G31">
        <v>417</v>
      </c>
      <c r="H31">
        <v>492</v>
      </c>
      <c r="I31">
        <v>484</v>
      </c>
      <c r="J31">
        <v>468</v>
      </c>
      <c r="K31">
        <v>375</v>
      </c>
      <c r="L31">
        <v>464</v>
      </c>
      <c r="M31">
        <v>437</v>
      </c>
      <c r="N31">
        <v>511</v>
      </c>
      <c r="O31">
        <v>5845</v>
      </c>
      <c r="P31" s="6" t="s">
        <v>46</v>
      </c>
      <c r="Q31" s="2">
        <v>9.2074999999999996</v>
      </c>
      <c r="R31" s="2">
        <v>9.7266999999999992</v>
      </c>
      <c r="S31" s="2">
        <v>10.090199999999999</v>
      </c>
      <c r="T31" s="2">
        <v>8.9998000000000005</v>
      </c>
      <c r="U31" s="2">
        <v>7.2172000000000001</v>
      </c>
      <c r="V31" s="2">
        <v>8.5152000000000001</v>
      </c>
      <c r="W31" s="2">
        <v>8.3766999999999996</v>
      </c>
      <c r="X31" s="2">
        <v>8.0998000000000001</v>
      </c>
      <c r="Y31" s="2">
        <v>6.4901999999999997</v>
      </c>
      <c r="Z31" s="2">
        <v>8.0305999999999997</v>
      </c>
      <c r="AA31" s="2">
        <v>7.5632999999999999</v>
      </c>
      <c r="AB31" s="2">
        <v>8.8439999999999994</v>
      </c>
      <c r="AC31" s="2">
        <f t="shared" si="0"/>
        <v>101.16119999999998</v>
      </c>
    </row>
    <row r="32" spans="1:29" x14ac:dyDescent="0.3">
      <c r="A32" s="4" t="s">
        <v>29</v>
      </c>
      <c r="B32" s="5" t="s">
        <v>44</v>
      </c>
      <c r="C32">
        <v>394</v>
      </c>
      <c r="D32">
        <v>304</v>
      </c>
      <c r="E32">
        <v>317</v>
      </c>
      <c r="F32">
        <v>286</v>
      </c>
      <c r="G32">
        <v>292</v>
      </c>
      <c r="H32">
        <v>259</v>
      </c>
      <c r="I32">
        <v>290</v>
      </c>
      <c r="J32">
        <v>225</v>
      </c>
      <c r="K32">
        <v>241</v>
      </c>
      <c r="L32">
        <v>221</v>
      </c>
      <c r="M32">
        <v>237</v>
      </c>
      <c r="N32">
        <v>260</v>
      </c>
      <c r="O32">
        <v>3326</v>
      </c>
      <c r="P32" s="6" t="s">
        <v>46</v>
      </c>
      <c r="Q32" s="2">
        <v>6.0227000000000004</v>
      </c>
      <c r="R32" s="2">
        <v>4.6470000000000002</v>
      </c>
      <c r="S32" s="2">
        <v>4.8456999999999999</v>
      </c>
      <c r="T32" s="2">
        <v>4.3718000000000004</v>
      </c>
      <c r="U32" s="2">
        <v>4.4634999999999998</v>
      </c>
      <c r="V32" s="2">
        <v>3.9590999999999998</v>
      </c>
      <c r="W32" s="2">
        <v>4.4329999999999998</v>
      </c>
      <c r="X32" s="2">
        <v>3.4394</v>
      </c>
      <c r="Y32" s="2">
        <v>3.6839</v>
      </c>
      <c r="Z32" s="2">
        <v>3.3782000000000001</v>
      </c>
      <c r="AA32" s="2">
        <v>3.6227999999999998</v>
      </c>
      <c r="AB32" s="2">
        <v>3.9744000000000002</v>
      </c>
      <c r="AC32" s="2">
        <f t="shared" si="0"/>
        <v>50.841500000000003</v>
      </c>
    </row>
    <row r="33" spans="1:29" x14ac:dyDescent="0.3">
      <c r="A33" s="4" t="s">
        <v>30</v>
      </c>
      <c r="B33" s="5" t="s">
        <v>44</v>
      </c>
      <c r="C33">
        <v>4463</v>
      </c>
      <c r="D33">
        <v>3880</v>
      </c>
      <c r="E33">
        <v>4001</v>
      </c>
      <c r="F33">
        <v>3700</v>
      </c>
      <c r="G33">
        <v>3484</v>
      </c>
      <c r="H33">
        <v>2840</v>
      </c>
      <c r="I33">
        <v>2814</v>
      </c>
      <c r="J33">
        <v>2828</v>
      </c>
      <c r="K33">
        <v>2565</v>
      </c>
      <c r="L33">
        <v>2888</v>
      </c>
      <c r="M33">
        <v>2952</v>
      </c>
      <c r="N33">
        <v>3436</v>
      </c>
      <c r="O33">
        <v>39851</v>
      </c>
      <c r="P33" s="6" t="s">
        <v>46</v>
      </c>
      <c r="Q33" s="2">
        <v>19.7103</v>
      </c>
      <c r="R33" s="2">
        <v>17.1355</v>
      </c>
      <c r="S33" s="2">
        <v>17.669899999999998</v>
      </c>
      <c r="T33" s="2">
        <v>16.340599999999998</v>
      </c>
      <c r="U33" s="2">
        <v>15.386699999999999</v>
      </c>
      <c r="V33" s="2">
        <v>12.5425</v>
      </c>
      <c r="W33" s="2">
        <v>12.4277</v>
      </c>
      <c r="X33" s="2">
        <v>12.4895</v>
      </c>
      <c r="Y33" s="2">
        <v>11.327999999999999</v>
      </c>
      <c r="Z33" s="2">
        <v>12.7545</v>
      </c>
      <c r="AA33" s="2">
        <v>13.037100000000001</v>
      </c>
      <c r="AB33" s="2">
        <v>15.1747</v>
      </c>
      <c r="AC33" s="2">
        <f t="shared" si="0"/>
        <v>175.997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6370F-414C-4AA1-A82B-7896607CDD64}">
  <dimension ref="A1:AC33"/>
  <sheetViews>
    <sheetView workbookViewId="0">
      <selection activeCell="P2" sqref="P2:P33"/>
    </sheetView>
  </sheetViews>
  <sheetFormatPr defaultRowHeight="14" x14ac:dyDescent="0.3"/>
  <cols>
    <col min="3" max="3" width="18.5" customWidth="1"/>
    <col min="17" max="17" width="27.33203125" customWidth="1"/>
  </cols>
  <sheetData>
    <row r="1" spans="1:29" x14ac:dyDescent="0.3">
      <c r="C1" s="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Q1" s="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</row>
    <row r="2" spans="1:29" x14ac:dyDescent="0.3">
      <c r="A2" s="3" t="s">
        <v>0</v>
      </c>
      <c r="B2" s="5" t="s">
        <v>44</v>
      </c>
      <c r="C2">
        <v>85486</v>
      </c>
      <c r="D2">
        <v>68103</v>
      </c>
      <c r="E2">
        <v>84404</v>
      </c>
      <c r="F2">
        <v>79622</v>
      </c>
      <c r="G2">
        <v>77909</v>
      </c>
      <c r="H2">
        <v>75363</v>
      </c>
      <c r="I2">
        <v>73535</v>
      </c>
      <c r="J2">
        <v>70202</v>
      </c>
      <c r="K2">
        <v>65586</v>
      </c>
      <c r="L2">
        <v>65513</v>
      </c>
      <c r="M2">
        <v>60688</v>
      </c>
      <c r="N2">
        <v>57604</v>
      </c>
      <c r="O2">
        <v>864015</v>
      </c>
      <c r="P2" s="6" t="s">
        <v>45</v>
      </c>
      <c r="Q2" s="2">
        <v>6.2744</v>
      </c>
      <c r="R2" s="2">
        <v>4.9984999999999999</v>
      </c>
      <c r="S2" s="2">
        <v>6.1948999999999996</v>
      </c>
      <c r="T2" s="2">
        <v>5.8440000000000003</v>
      </c>
      <c r="U2" s="2">
        <v>5.7182000000000004</v>
      </c>
      <c r="V2" s="2">
        <v>5.5313999999999997</v>
      </c>
      <c r="W2" s="2">
        <v>5.3971999999999998</v>
      </c>
      <c r="X2" s="2">
        <v>5.1525999999999996</v>
      </c>
      <c r="Y2" s="2">
        <v>4.8137999999999996</v>
      </c>
      <c r="Z2" s="2">
        <v>4.8083999999999998</v>
      </c>
      <c r="AA2" s="2">
        <v>4.4542999999999999</v>
      </c>
      <c r="AB2" s="2">
        <v>4.2279</v>
      </c>
      <c r="AC2" s="2">
        <f>Q2+R2+S2+T2+U2+V2+W2+X2+Y2+Z2+AA2+AB2</f>
        <v>63.415599999999991</v>
      </c>
    </row>
    <row r="3" spans="1:29" x14ac:dyDescent="0.3">
      <c r="A3" s="4" t="s">
        <v>1</v>
      </c>
      <c r="B3" s="5" t="s">
        <v>44</v>
      </c>
      <c r="C3">
        <v>569</v>
      </c>
      <c r="D3">
        <v>436</v>
      </c>
      <c r="E3">
        <v>637</v>
      </c>
      <c r="F3">
        <v>638</v>
      </c>
      <c r="G3">
        <v>651</v>
      </c>
      <c r="H3">
        <v>641</v>
      </c>
      <c r="I3">
        <v>594</v>
      </c>
      <c r="J3">
        <v>583</v>
      </c>
      <c r="K3">
        <v>586</v>
      </c>
      <c r="L3">
        <v>497</v>
      </c>
      <c r="M3">
        <v>539</v>
      </c>
      <c r="N3">
        <v>508</v>
      </c>
      <c r="O3">
        <v>6879</v>
      </c>
      <c r="P3" s="6" t="s">
        <v>45</v>
      </c>
      <c r="Q3" s="2">
        <v>2.6444999999999999</v>
      </c>
      <c r="R3" s="2">
        <v>2.0264000000000002</v>
      </c>
      <c r="S3" s="2">
        <v>2.9605999999999999</v>
      </c>
      <c r="T3" s="2">
        <v>2.9651999999999998</v>
      </c>
      <c r="U3" s="2">
        <v>3.0257000000000001</v>
      </c>
      <c r="V3" s="2">
        <v>2.9792000000000001</v>
      </c>
      <c r="W3" s="2">
        <v>2.7606999999999999</v>
      </c>
      <c r="X3" s="2">
        <v>2.7096</v>
      </c>
      <c r="Y3" s="2">
        <v>2.7235999999999998</v>
      </c>
      <c r="Z3" s="2">
        <v>2.3098999999999998</v>
      </c>
      <c r="AA3" s="2">
        <v>2.5051000000000001</v>
      </c>
      <c r="AB3" s="2">
        <v>2.3610000000000002</v>
      </c>
      <c r="AC3" s="2">
        <f>Q3+R3+S3+T3+U3+V3+W3+X3+Y3+Z3+AA3+AB3</f>
        <v>31.971499999999999</v>
      </c>
    </row>
    <row r="4" spans="1:29" x14ac:dyDescent="0.3">
      <c r="A4" s="4" t="s">
        <v>2</v>
      </c>
      <c r="B4" s="5" t="s">
        <v>44</v>
      </c>
      <c r="C4">
        <v>310</v>
      </c>
      <c r="D4">
        <v>263</v>
      </c>
      <c r="E4">
        <v>292</v>
      </c>
      <c r="F4">
        <v>292</v>
      </c>
      <c r="G4">
        <v>266</v>
      </c>
      <c r="H4">
        <v>279</v>
      </c>
      <c r="I4">
        <v>263</v>
      </c>
      <c r="J4">
        <v>220</v>
      </c>
      <c r="K4">
        <v>235</v>
      </c>
      <c r="L4">
        <v>171</v>
      </c>
      <c r="M4">
        <v>193</v>
      </c>
      <c r="N4">
        <v>177</v>
      </c>
      <c r="O4">
        <v>2961</v>
      </c>
      <c r="P4" s="6" t="s">
        <v>46</v>
      </c>
      <c r="Q4" s="2">
        <v>2.0438000000000001</v>
      </c>
      <c r="R4" s="2">
        <v>11.7339</v>
      </c>
      <c r="S4" s="2">
        <v>1.9251</v>
      </c>
      <c r="T4" s="2">
        <v>1.9251</v>
      </c>
      <c r="U4" s="2">
        <v>1.7537</v>
      </c>
      <c r="V4" s="2">
        <v>1.8393999999999999</v>
      </c>
      <c r="W4" s="2">
        <v>1.7339</v>
      </c>
      <c r="X4" s="2">
        <v>1.4503999999999999</v>
      </c>
      <c r="Y4" s="2">
        <v>1.5492999999999999</v>
      </c>
      <c r="Z4" s="2">
        <v>1.1274</v>
      </c>
      <c r="AA4" s="2">
        <v>1.2724</v>
      </c>
      <c r="AB4" s="2">
        <v>1.1669</v>
      </c>
      <c r="AC4" s="2">
        <f t="shared" ref="AC4:AC33" si="0">Q4+R4+S4+T4+U4+V4+W4+X4+Y4+Z4+AA4+AB4</f>
        <v>29.521299999999997</v>
      </c>
    </row>
    <row r="5" spans="1:29" x14ac:dyDescent="0.3">
      <c r="A5" s="4" t="s">
        <v>3</v>
      </c>
      <c r="B5" s="5" t="s">
        <v>44</v>
      </c>
      <c r="C5">
        <v>3188</v>
      </c>
      <c r="D5">
        <v>2561</v>
      </c>
      <c r="E5">
        <v>3272</v>
      </c>
      <c r="F5">
        <v>3023</v>
      </c>
      <c r="G5">
        <v>3075</v>
      </c>
      <c r="H5">
        <v>2888</v>
      </c>
      <c r="I5">
        <v>2769</v>
      </c>
      <c r="J5">
        <v>2836</v>
      </c>
      <c r="K5">
        <v>2766</v>
      </c>
      <c r="L5">
        <v>2623</v>
      </c>
      <c r="M5">
        <v>2452</v>
      </c>
      <c r="N5">
        <v>2593</v>
      </c>
      <c r="O5">
        <v>34046</v>
      </c>
      <c r="P5" s="6" t="s">
        <v>46</v>
      </c>
      <c r="Q5" s="2">
        <v>4.3175999999999997</v>
      </c>
      <c r="R5" s="2">
        <v>3.4683999999999999</v>
      </c>
      <c r="S5" s="2">
        <v>4.4314</v>
      </c>
      <c r="T5" s="2">
        <v>4.0941000000000001</v>
      </c>
      <c r="U5" s="2">
        <v>4.1646000000000001</v>
      </c>
      <c r="V5" s="2">
        <v>3.9113000000000002</v>
      </c>
      <c r="W5" s="2">
        <v>3.7501000000000002</v>
      </c>
      <c r="X5" s="2">
        <v>3.8409</v>
      </c>
      <c r="Y5" s="2">
        <v>3.7461000000000002</v>
      </c>
      <c r="Z5" s="2">
        <v>3.5524</v>
      </c>
      <c r="AA5" s="2">
        <v>3.3208000000000002</v>
      </c>
      <c r="AB5" s="2">
        <v>3.6118000000000001</v>
      </c>
      <c r="AC5" s="2">
        <f t="shared" si="0"/>
        <v>46.209499999999998</v>
      </c>
    </row>
    <row r="6" spans="1:29" x14ac:dyDescent="0.3">
      <c r="A6" s="4" t="s">
        <v>4</v>
      </c>
      <c r="B6" s="5" t="s">
        <v>44</v>
      </c>
      <c r="C6">
        <v>1479</v>
      </c>
      <c r="D6">
        <v>1018</v>
      </c>
      <c r="E6">
        <v>1594</v>
      </c>
      <c r="F6">
        <v>1412</v>
      </c>
      <c r="G6">
        <v>1364</v>
      </c>
      <c r="H6">
        <v>1347</v>
      </c>
      <c r="I6">
        <v>1263</v>
      </c>
      <c r="J6">
        <v>1143</v>
      </c>
      <c r="K6">
        <v>1156</v>
      </c>
      <c r="L6">
        <v>1279</v>
      </c>
      <c r="M6">
        <v>1301</v>
      </c>
      <c r="N6">
        <v>1083</v>
      </c>
      <c r="O6">
        <v>15439</v>
      </c>
      <c r="P6" s="6" t="s">
        <v>46</v>
      </c>
      <c r="Q6" s="2">
        <v>4.0542999999999996</v>
      </c>
      <c r="R6" s="2">
        <v>2.7906</v>
      </c>
      <c r="S6" s="2">
        <v>4.3696000000000002</v>
      </c>
      <c r="T6" s="2">
        <v>3.8706999999999998</v>
      </c>
      <c r="U6" s="2">
        <v>3.7391000000000001</v>
      </c>
      <c r="V6" s="2">
        <v>3.6924999999999999</v>
      </c>
      <c r="W6" s="2">
        <v>3.4622000000000002</v>
      </c>
      <c r="X6" s="2">
        <v>3.1333000000000002</v>
      </c>
      <c r="Y6" s="2">
        <v>3.1688999999999998</v>
      </c>
      <c r="Z6" s="2">
        <v>3.5061</v>
      </c>
      <c r="AA6" s="2">
        <v>3.5663999999999998</v>
      </c>
      <c r="AB6" s="2">
        <v>2.9687999999999999</v>
      </c>
      <c r="AC6" s="2">
        <f t="shared" si="0"/>
        <v>42.322500000000005</v>
      </c>
    </row>
    <row r="7" spans="1:29" x14ac:dyDescent="0.3">
      <c r="A7" s="4" t="s">
        <v>5</v>
      </c>
      <c r="B7" s="5" t="s">
        <v>44</v>
      </c>
      <c r="C7">
        <v>1198</v>
      </c>
      <c r="D7">
        <v>931</v>
      </c>
      <c r="E7">
        <v>1212</v>
      </c>
      <c r="F7">
        <v>1062</v>
      </c>
      <c r="G7">
        <v>1067</v>
      </c>
      <c r="H7">
        <v>1009</v>
      </c>
      <c r="I7">
        <v>971</v>
      </c>
      <c r="J7">
        <v>872</v>
      </c>
      <c r="K7">
        <v>1019</v>
      </c>
      <c r="L7">
        <v>925</v>
      </c>
      <c r="M7">
        <v>841</v>
      </c>
      <c r="N7">
        <v>843</v>
      </c>
      <c r="O7">
        <v>11950</v>
      </c>
      <c r="P7" s="6" t="s">
        <v>46</v>
      </c>
      <c r="Q7" s="2">
        <v>4.7827999999999999</v>
      </c>
      <c r="R7" s="2">
        <v>3.7168000000000001</v>
      </c>
      <c r="S7" s="2">
        <v>4.8387000000000002</v>
      </c>
      <c r="T7" s="2">
        <v>4.2397999999999998</v>
      </c>
      <c r="U7" s="2">
        <v>4.2598000000000003</v>
      </c>
      <c r="V7" s="2">
        <v>4.0282</v>
      </c>
      <c r="W7" s="2">
        <v>3.8765000000000001</v>
      </c>
      <c r="X7" s="2">
        <v>3.4813000000000001</v>
      </c>
      <c r="Y7" s="2">
        <v>4.0682</v>
      </c>
      <c r="Z7" s="2">
        <v>3.6928999999999998</v>
      </c>
      <c r="AA7" s="2">
        <v>3.3574999999999999</v>
      </c>
      <c r="AB7" s="2">
        <v>3.3654999999999999</v>
      </c>
      <c r="AC7" s="2">
        <f t="shared" si="0"/>
        <v>47.707999999999991</v>
      </c>
    </row>
    <row r="8" spans="1:29" x14ac:dyDescent="0.3">
      <c r="A8" s="4" t="s">
        <v>6</v>
      </c>
      <c r="B8" s="5" t="s">
        <v>44</v>
      </c>
      <c r="C8">
        <v>2133</v>
      </c>
      <c r="D8">
        <v>1848</v>
      </c>
      <c r="E8">
        <v>2330</v>
      </c>
      <c r="F8">
        <v>2309</v>
      </c>
      <c r="G8">
        <v>2213</v>
      </c>
      <c r="H8">
        <v>2072</v>
      </c>
      <c r="I8">
        <v>1957</v>
      </c>
      <c r="J8">
        <v>1876</v>
      </c>
      <c r="K8">
        <v>1760</v>
      </c>
      <c r="L8">
        <v>1834</v>
      </c>
      <c r="M8">
        <v>1688</v>
      </c>
      <c r="N8">
        <v>1569</v>
      </c>
      <c r="O8">
        <v>23589</v>
      </c>
      <c r="P8" s="6" t="s">
        <v>46</v>
      </c>
      <c r="Q8" s="2">
        <v>4.8577000000000004</v>
      </c>
      <c r="R8" s="2">
        <v>4.2085999999999997</v>
      </c>
      <c r="S8" s="2">
        <v>5.3063000000000002</v>
      </c>
      <c r="T8" s="2">
        <v>5.2584999999999997</v>
      </c>
      <c r="U8" s="2">
        <v>5.0399000000000003</v>
      </c>
      <c r="V8" s="2">
        <v>4.7187000000000001</v>
      </c>
      <c r="W8" s="2">
        <v>4.4568000000000003</v>
      </c>
      <c r="X8" s="2">
        <v>4.2724000000000002</v>
      </c>
      <c r="Y8" s="2">
        <v>4.0082000000000004</v>
      </c>
      <c r="Z8" s="2">
        <v>4.1767000000000003</v>
      </c>
      <c r="AA8" s="2">
        <v>3.8441999999999998</v>
      </c>
      <c r="AB8" s="2">
        <v>3.5731999999999999</v>
      </c>
      <c r="AC8" s="2">
        <f t="shared" si="0"/>
        <v>53.721199999999996</v>
      </c>
    </row>
    <row r="9" spans="1:29" x14ac:dyDescent="0.3">
      <c r="A9" s="4" t="s">
        <v>7</v>
      </c>
      <c r="B9" s="5" t="s">
        <v>44</v>
      </c>
      <c r="C9">
        <v>1510</v>
      </c>
      <c r="D9">
        <v>1232</v>
      </c>
      <c r="E9">
        <v>1692</v>
      </c>
      <c r="F9">
        <v>1510</v>
      </c>
      <c r="G9">
        <v>1391</v>
      </c>
      <c r="H9">
        <v>1302</v>
      </c>
      <c r="I9">
        <v>1344</v>
      </c>
      <c r="J9">
        <v>1253</v>
      </c>
      <c r="K9">
        <v>1210</v>
      </c>
      <c r="L9">
        <v>1147</v>
      </c>
      <c r="M9">
        <v>1103</v>
      </c>
      <c r="N9">
        <v>843</v>
      </c>
      <c r="O9">
        <v>15537</v>
      </c>
      <c r="P9" s="6" t="s">
        <v>46</v>
      </c>
      <c r="Q9" s="2">
        <v>5.4862000000000002</v>
      </c>
      <c r="R9" s="2">
        <v>4.4760999999999997</v>
      </c>
      <c r="S9" s="2">
        <v>6.1474000000000002</v>
      </c>
      <c r="T9" s="2">
        <v>5.4862000000000002</v>
      </c>
      <c r="U9" s="2">
        <v>5.0537999999999998</v>
      </c>
      <c r="V9" s="2">
        <v>4.7305000000000001</v>
      </c>
      <c r="W9" s="2">
        <v>4.883</v>
      </c>
      <c r="X9" s="2">
        <v>4.5523999999999996</v>
      </c>
      <c r="Y9" s="2">
        <v>4.3962000000000003</v>
      </c>
      <c r="Z9" s="2">
        <v>4.1673</v>
      </c>
      <c r="AA9" s="2">
        <v>4.0073999999999996</v>
      </c>
      <c r="AB9" s="2">
        <v>3.0628000000000002</v>
      </c>
      <c r="AC9" s="2">
        <f t="shared" si="0"/>
        <v>56.449299999999994</v>
      </c>
    </row>
    <row r="10" spans="1:29" x14ac:dyDescent="0.3">
      <c r="A10" s="4" t="s">
        <v>8</v>
      </c>
      <c r="B10" s="5" t="s">
        <v>44</v>
      </c>
      <c r="C10">
        <v>3598</v>
      </c>
      <c r="D10">
        <v>2703</v>
      </c>
      <c r="E10">
        <v>3288</v>
      </c>
      <c r="F10">
        <v>2994</v>
      </c>
      <c r="G10">
        <v>2985</v>
      </c>
      <c r="H10">
        <v>2808</v>
      </c>
      <c r="I10">
        <v>2764</v>
      </c>
      <c r="J10">
        <v>2778</v>
      </c>
      <c r="K10">
        <v>2454</v>
      </c>
      <c r="L10">
        <v>2466</v>
      </c>
      <c r="M10">
        <v>2227</v>
      </c>
      <c r="N10">
        <v>2177</v>
      </c>
      <c r="O10">
        <v>33242</v>
      </c>
      <c r="P10" s="6" t="s">
        <v>46</v>
      </c>
      <c r="Q10" s="2">
        <v>9.3869000000000007</v>
      </c>
      <c r="R10" s="2">
        <v>7.0518999999999998</v>
      </c>
      <c r="S10" s="2">
        <v>8.5780999999999992</v>
      </c>
      <c r="T10" s="2">
        <v>7.8110999999999997</v>
      </c>
      <c r="U10" s="2">
        <v>7.7876000000000003</v>
      </c>
      <c r="V10" s="2">
        <v>7.3258999999999999</v>
      </c>
      <c r="W10" s="2">
        <v>7.2111000000000001</v>
      </c>
      <c r="X10" s="2">
        <v>7.2476000000000003</v>
      </c>
      <c r="Y10" s="2">
        <v>6.4023000000000003</v>
      </c>
      <c r="Z10" s="2">
        <v>6.4336000000000002</v>
      </c>
      <c r="AA10" s="2">
        <v>5.8101000000000003</v>
      </c>
      <c r="AB10" s="2">
        <v>5.6795999999999998</v>
      </c>
      <c r="AC10" s="2">
        <f t="shared" si="0"/>
        <v>86.725799999999992</v>
      </c>
    </row>
    <row r="11" spans="1:29" x14ac:dyDescent="0.3">
      <c r="A11" s="4" t="s">
        <v>4</v>
      </c>
      <c r="B11" s="5" t="s">
        <v>44</v>
      </c>
      <c r="C11">
        <v>588</v>
      </c>
      <c r="D11">
        <v>459</v>
      </c>
      <c r="E11">
        <v>624</v>
      </c>
      <c r="F11">
        <v>604</v>
      </c>
      <c r="G11">
        <v>596</v>
      </c>
      <c r="H11">
        <v>590</v>
      </c>
      <c r="I11">
        <v>631</v>
      </c>
      <c r="J11">
        <v>547</v>
      </c>
      <c r="K11">
        <v>514</v>
      </c>
      <c r="L11">
        <v>523</v>
      </c>
      <c r="M11">
        <v>534</v>
      </c>
      <c r="N11">
        <v>475</v>
      </c>
      <c r="O11">
        <v>6685</v>
      </c>
      <c r="P11" s="6" t="s">
        <v>46</v>
      </c>
      <c r="Q11" s="2">
        <v>2.4241000000000001</v>
      </c>
      <c r="R11" s="2">
        <v>1.8923000000000001</v>
      </c>
      <c r="S11" s="2">
        <v>2.5724999999999998</v>
      </c>
      <c r="T11" s="2">
        <v>2.4900000000000002</v>
      </c>
      <c r="U11" s="2">
        <v>2.4569999999999999</v>
      </c>
      <c r="V11" s="2">
        <v>2.4323000000000001</v>
      </c>
      <c r="W11" s="2">
        <v>2.6013000000000002</v>
      </c>
      <c r="X11" s="2">
        <v>2.2549999999999999</v>
      </c>
      <c r="Y11" s="2">
        <v>2.1190000000000002</v>
      </c>
      <c r="Z11" s="2">
        <v>2.1560999999999999</v>
      </c>
      <c r="AA11" s="2">
        <v>2.2014</v>
      </c>
      <c r="AB11" s="2">
        <v>1.9581999999999999</v>
      </c>
      <c r="AC11" s="2">
        <f t="shared" si="0"/>
        <v>27.559199999999997</v>
      </c>
    </row>
    <row r="12" spans="1:29" x14ac:dyDescent="0.3">
      <c r="A12" s="4" t="s">
        <v>9</v>
      </c>
      <c r="B12" s="5" t="s">
        <v>44</v>
      </c>
      <c r="C12">
        <v>2879</v>
      </c>
      <c r="D12">
        <v>2616</v>
      </c>
      <c r="E12">
        <v>3164</v>
      </c>
      <c r="F12">
        <v>2750</v>
      </c>
      <c r="G12">
        <v>2771</v>
      </c>
      <c r="H12">
        <v>2653</v>
      </c>
      <c r="I12">
        <v>2604</v>
      </c>
      <c r="J12">
        <v>2761</v>
      </c>
      <c r="K12">
        <v>2579</v>
      </c>
      <c r="L12">
        <v>2347</v>
      </c>
      <c r="M12">
        <v>2205</v>
      </c>
      <c r="N12">
        <v>2127</v>
      </c>
      <c r="O12">
        <v>31456</v>
      </c>
      <c r="P12" s="6" t="s">
        <v>46</v>
      </c>
      <c r="Q12" s="2">
        <v>3.6168</v>
      </c>
      <c r="R12" s="2">
        <v>3.2864</v>
      </c>
      <c r="S12" s="2">
        <v>3.9748000000000001</v>
      </c>
      <c r="T12" s="2">
        <v>3.4546999999999999</v>
      </c>
      <c r="U12" s="2">
        <v>3.4811000000000001</v>
      </c>
      <c r="V12" s="2">
        <v>3.3329</v>
      </c>
      <c r="W12" s="2">
        <v>3.2713000000000001</v>
      </c>
      <c r="X12" s="2">
        <v>3.4685999999999999</v>
      </c>
      <c r="Y12" s="2">
        <v>3.2399</v>
      </c>
      <c r="Z12" s="2">
        <v>2.9485000000000001</v>
      </c>
      <c r="AA12" s="2">
        <v>2.7700999999999998</v>
      </c>
      <c r="AB12" s="2">
        <v>2.6720999999999999</v>
      </c>
      <c r="AC12" s="2">
        <f t="shared" si="0"/>
        <v>39.517199999999995</v>
      </c>
    </row>
    <row r="13" spans="1:29" x14ac:dyDescent="0.3">
      <c r="A13" s="4" t="s">
        <v>10</v>
      </c>
      <c r="B13" s="5" t="s">
        <v>44</v>
      </c>
      <c r="C13">
        <v>2472</v>
      </c>
      <c r="D13">
        <v>1921</v>
      </c>
      <c r="E13">
        <v>2721</v>
      </c>
      <c r="F13">
        <v>2754</v>
      </c>
      <c r="G13">
        <v>2596</v>
      </c>
      <c r="H13">
        <v>2524</v>
      </c>
      <c r="I13">
        <v>2624</v>
      </c>
      <c r="J13">
        <v>2431</v>
      </c>
      <c r="K13">
        <v>2108</v>
      </c>
      <c r="L13">
        <v>2160</v>
      </c>
      <c r="M13">
        <v>1835</v>
      </c>
      <c r="N13">
        <v>1836</v>
      </c>
      <c r="O13">
        <v>27982</v>
      </c>
      <c r="P13" s="6" t="s">
        <v>46</v>
      </c>
      <c r="Q13" s="2">
        <v>4.4880000000000004</v>
      </c>
      <c r="R13" s="2">
        <v>3.4876999999999998</v>
      </c>
      <c r="S13" s="2">
        <v>4.9401000000000002</v>
      </c>
      <c r="T13" s="2">
        <v>5</v>
      </c>
      <c r="U13" s="2">
        <v>4.7130999999999998</v>
      </c>
      <c r="V13" s="2">
        <v>4.5823999999999998</v>
      </c>
      <c r="W13" s="2">
        <v>4.7640000000000002</v>
      </c>
      <c r="X13" s="2">
        <v>4.4135999999999997</v>
      </c>
      <c r="Y13" s="2">
        <v>3.8271999999999999</v>
      </c>
      <c r="Z13" s="2">
        <v>3.9216000000000002</v>
      </c>
      <c r="AA13" s="2">
        <v>3.3315000000000001</v>
      </c>
      <c r="AB13" s="2">
        <v>3.3332999999999999</v>
      </c>
      <c r="AC13" s="2">
        <f t="shared" si="0"/>
        <v>50.802499999999995</v>
      </c>
    </row>
    <row r="14" spans="1:29" x14ac:dyDescent="0.3">
      <c r="A14" s="4" t="s">
        <v>11</v>
      </c>
      <c r="B14" s="5" t="s">
        <v>44</v>
      </c>
      <c r="C14">
        <v>3482</v>
      </c>
      <c r="D14">
        <v>3097</v>
      </c>
      <c r="E14">
        <v>3577</v>
      </c>
      <c r="F14">
        <v>3143</v>
      </c>
      <c r="G14">
        <v>3173</v>
      </c>
      <c r="H14">
        <v>2924</v>
      </c>
      <c r="I14">
        <v>3167</v>
      </c>
      <c r="J14">
        <v>3003</v>
      </c>
      <c r="K14">
        <v>2614</v>
      </c>
      <c r="L14">
        <v>2637</v>
      </c>
      <c r="M14">
        <v>2314</v>
      </c>
      <c r="N14">
        <v>2419</v>
      </c>
      <c r="O14">
        <v>35550</v>
      </c>
      <c r="P14" s="6" t="s">
        <v>46</v>
      </c>
      <c r="Q14" s="2">
        <v>5.7241999999999997</v>
      </c>
      <c r="R14" s="2">
        <v>5.0913000000000004</v>
      </c>
      <c r="S14" s="2">
        <v>5.8803999999999998</v>
      </c>
      <c r="T14" s="2">
        <v>5.1669</v>
      </c>
      <c r="U14" s="2">
        <v>5.2163000000000004</v>
      </c>
      <c r="V14" s="2">
        <v>4.8068999999999997</v>
      </c>
      <c r="W14" s="2">
        <v>5.2064000000000004</v>
      </c>
      <c r="X14" s="2">
        <v>4.9367999999999999</v>
      </c>
      <c r="Y14" s="2">
        <v>4.2972999999999999</v>
      </c>
      <c r="Z14" s="2">
        <v>4.3350999999999997</v>
      </c>
      <c r="AA14" s="2">
        <v>3.8041</v>
      </c>
      <c r="AB14" s="2">
        <v>3.9767000000000001</v>
      </c>
      <c r="AC14" s="2">
        <f t="shared" si="0"/>
        <v>58.442399999999992</v>
      </c>
    </row>
    <row r="15" spans="1:29" x14ac:dyDescent="0.3">
      <c r="A15" s="4" t="s">
        <v>12</v>
      </c>
      <c r="B15" s="5" t="s">
        <v>44</v>
      </c>
      <c r="C15">
        <v>1707</v>
      </c>
      <c r="D15">
        <v>1292</v>
      </c>
      <c r="E15">
        <v>1546</v>
      </c>
      <c r="F15">
        <v>1513</v>
      </c>
      <c r="G15">
        <v>1607</v>
      </c>
      <c r="H15">
        <v>1646</v>
      </c>
      <c r="I15">
        <v>1594</v>
      </c>
      <c r="J15">
        <v>1448</v>
      </c>
      <c r="K15">
        <v>1242</v>
      </c>
      <c r="L15">
        <v>1300</v>
      </c>
      <c r="M15">
        <v>1116</v>
      </c>
      <c r="N15">
        <v>1046</v>
      </c>
      <c r="O15">
        <v>17057</v>
      </c>
      <c r="P15" s="6" t="s">
        <v>46</v>
      </c>
      <c r="Q15" s="2">
        <v>4.4850000000000003</v>
      </c>
      <c r="R15" s="2">
        <v>3.3946000000000001</v>
      </c>
      <c r="S15" s="2">
        <v>4.0620000000000003</v>
      </c>
      <c r="T15" s="2">
        <v>3.9752999999999998</v>
      </c>
      <c r="U15" s="2">
        <v>4.2222999999999997</v>
      </c>
      <c r="V15" s="2">
        <v>4.3247999999999998</v>
      </c>
      <c r="W15" s="2">
        <v>4.1881000000000004</v>
      </c>
      <c r="X15" s="2">
        <v>3.8045</v>
      </c>
      <c r="Y15" s="2">
        <v>3.2633000000000001</v>
      </c>
      <c r="Z15" s="2">
        <v>3.4157000000000002</v>
      </c>
      <c r="AA15" s="2">
        <v>2.9321999999999999</v>
      </c>
      <c r="AB15" s="2">
        <v>2.7483</v>
      </c>
      <c r="AC15" s="2">
        <f t="shared" si="0"/>
        <v>44.816100000000006</v>
      </c>
    </row>
    <row r="16" spans="1:29" x14ac:dyDescent="0.3">
      <c r="A16" s="4" t="s">
        <v>13</v>
      </c>
      <c r="B16" s="5" t="s">
        <v>44</v>
      </c>
      <c r="C16">
        <v>3191</v>
      </c>
      <c r="D16">
        <v>2635</v>
      </c>
      <c r="E16">
        <v>3209</v>
      </c>
      <c r="F16">
        <v>3119</v>
      </c>
      <c r="G16">
        <v>2936</v>
      </c>
      <c r="H16">
        <v>2992</v>
      </c>
      <c r="I16">
        <v>2884</v>
      </c>
      <c r="J16">
        <v>2581</v>
      </c>
      <c r="K16">
        <v>2444</v>
      </c>
      <c r="L16">
        <v>2402</v>
      </c>
      <c r="M16">
        <v>2048</v>
      </c>
      <c r="N16">
        <v>2093</v>
      </c>
      <c r="O16">
        <v>32534</v>
      </c>
      <c r="P16" s="6" t="s">
        <v>46</v>
      </c>
      <c r="Q16" s="2">
        <v>7.0252999999999997</v>
      </c>
      <c r="R16" s="2">
        <v>5.8011999999999997</v>
      </c>
      <c r="S16" s="2">
        <v>7.0648999999999997</v>
      </c>
      <c r="T16" s="2">
        <v>6.8667999999999996</v>
      </c>
      <c r="U16" s="2">
        <v>6.4638999999999998</v>
      </c>
      <c r="V16" s="2">
        <v>6.5872000000000002</v>
      </c>
      <c r="W16" s="2">
        <v>6.3494000000000002</v>
      </c>
      <c r="X16" s="2">
        <v>5.6822999999999997</v>
      </c>
      <c r="Y16" s="2">
        <v>5.3807</v>
      </c>
      <c r="Z16" s="2">
        <v>5.2881999999999998</v>
      </c>
      <c r="AA16" s="2">
        <v>4.5088999999999997</v>
      </c>
      <c r="AB16" s="2">
        <v>4.6078999999999999</v>
      </c>
      <c r="AC16" s="2">
        <f t="shared" si="0"/>
        <v>71.6267</v>
      </c>
    </row>
    <row r="17" spans="1:29" x14ac:dyDescent="0.3">
      <c r="A17" s="4" t="s">
        <v>14</v>
      </c>
      <c r="B17" s="5" t="s">
        <v>44</v>
      </c>
      <c r="C17">
        <v>3778</v>
      </c>
      <c r="D17">
        <v>2665</v>
      </c>
      <c r="E17">
        <v>3201</v>
      </c>
      <c r="F17">
        <v>2901</v>
      </c>
      <c r="G17">
        <v>2789</v>
      </c>
      <c r="H17">
        <v>2652</v>
      </c>
      <c r="I17">
        <v>2669</v>
      </c>
      <c r="J17">
        <v>2700</v>
      </c>
      <c r="K17">
        <v>2521</v>
      </c>
      <c r="L17">
        <v>2316</v>
      </c>
      <c r="M17">
        <v>2191</v>
      </c>
      <c r="N17">
        <v>1978</v>
      </c>
      <c r="O17">
        <v>32361</v>
      </c>
      <c r="P17" s="6" t="s">
        <v>46</v>
      </c>
      <c r="Q17" s="2">
        <v>3.8593000000000002</v>
      </c>
      <c r="R17" s="2">
        <v>2.7223000000000002</v>
      </c>
      <c r="S17" s="2">
        <v>3.2698999999999998</v>
      </c>
      <c r="T17" s="2">
        <v>2.9634</v>
      </c>
      <c r="U17" s="2">
        <v>2.8490000000000002</v>
      </c>
      <c r="V17" s="2">
        <v>2.7090000000000001</v>
      </c>
      <c r="W17" s="2">
        <v>2.7263999999999999</v>
      </c>
      <c r="X17" s="2">
        <v>2.7581000000000002</v>
      </c>
      <c r="Y17" s="2">
        <v>2.5752000000000002</v>
      </c>
      <c r="Z17" s="2">
        <v>2.3658000000000001</v>
      </c>
      <c r="AA17" s="2">
        <v>2.2381000000000002</v>
      </c>
      <c r="AB17" s="2">
        <v>2.0205000000000002</v>
      </c>
      <c r="AC17" s="2">
        <f t="shared" si="0"/>
        <v>33.056999999999995</v>
      </c>
    </row>
    <row r="18" spans="1:29" x14ac:dyDescent="0.3">
      <c r="A18" s="4" t="s">
        <v>15</v>
      </c>
      <c r="B18" s="5" t="s">
        <v>44</v>
      </c>
      <c r="C18">
        <v>5385</v>
      </c>
      <c r="D18">
        <v>4763</v>
      </c>
      <c r="E18">
        <v>5630</v>
      </c>
      <c r="F18">
        <v>5567</v>
      </c>
      <c r="G18">
        <v>5218</v>
      </c>
      <c r="H18">
        <v>4956</v>
      </c>
      <c r="I18">
        <v>4846</v>
      </c>
      <c r="J18">
        <v>5068</v>
      </c>
      <c r="K18">
        <v>4629</v>
      </c>
      <c r="L18">
        <v>4494</v>
      </c>
      <c r="M18">
        <v>4530</v>
      </c>
      <c r="N18">
        <v>4113</v>
      </c>
      <c r="O18">
        <v>59199</v>
      </c>
      <c r="P18" s="6" t="s">
        <v>46</v>
      </c>
      <c r="Q18" s="2">
        <v>5.7069000000000001</v>
      </c>
      <c r="R18" s="2">
        <v>5.0476999999999999</v>
      </c>
      <c r="S18" s="2">
        <v>5.9664999999999999</v>
      </c>
      <c r="T18" s="2">
        <v>5.8997000000000002</v>
      </c>
      <c r="U18" s="2">
        <v>5.5298999999999996</v>
      </c>
      <c r="V18" s="2">
        <v>5.2522000000000002</v>
      </c>
      <c r="W18" s="2">
        <v>5.1356999999999999</v>
      </c>
      <c r="X18" s="2">
        <v>5.3708999999999998</v>
      </c>
      <c r="Y18" s="2">
        <v>4.9057000000000004</v>
      </c>
      <c r="Z18" s="2">
        <v>4.7625999999999999</v>
      </c>
      <c r="AA18" s="2">
        <v>4.8007999999999997</v>
      </c>
      <c r="AB18" s="2">
        <v>4.3587999999999996</v>
      </c>
      <c r="AC18" s="2">
        <f t="shared" si="0"/>
        <v>62.737400000000008</v>
      </c>
    </row>
    <row r="19" spans="1:29" x14ac:dyDescent="0.3">
      <c r="A19" s="4" t="s">
        <v>16</v>
      </c>
      <c r="B19" s="5" t="s">
        <v>44</v>
      </c>
      <c r="C19">
        <v>4151</v>
      </c>
      <c r="D19">
        <v>3312</v>
      </c>
      <c r="E19">
        <v>4523</v>
      </c>
      <c r="F19">
        <v>4187</v>
      </c>
      <c r="G19">
        <v>4021</v>
      </c>
      <c r="H19">
        <v>3991</v>
      </c>
      <c r="I19">
        <v>4049</v>
      </c>
      <c r="J19">
        <v>3904</v>
      </c>
      <c r="K19">
        <v>3637</v>
      </c>
      <c r="L19">
        <v>3615</v>
      </c>
      <c r="M19">
        <v>3157</v>
      </c>
      <c r="N19">
        <v>2901</v>
      </c>
      <c r="O19">
        <v>45448</v>
      </c>
      <c r="P19" s="6" t="s">
        <v>46</v>
      </c>
      <c r="Q19" s="2">
        <v>7.1372</v>
      </c>
      <c r="R19" s="2">
        <v>5.6946000000000003</v>
      </c>
      <c r="S19" s="2">
        <v>7.7767999999999997</v>
      </c>
      <c r="T19" s="2">
        <v>7.1990999999999996</v>
      </c>
      <c r="U19" s="2">
        <v>6.9137000000000004</v>
      </c>
      <c r="V19" s="2">
        <v>6.8620999999999999</v>
      </c>
      <c r="W19" s="2">
        <v>6.9618000000000002</v>
      </c>
      <c r="X19" s="2">
        <v>6.7125000000000004</v>
      </c>
      <c r="Y19" s="2">
        <v>6.2534000000000001</v>
      </c>
      <c r="Z19" s="2">
        <v>6.2156000000000002</v>
      </c>
      <c r="AA19" s="2">
        <v>5.4280999999999997</v>
      </c>
      <c r="AB19" s="2">
        <v>4.9880000000000004</v>
      </c>
      <c r="AC19" s="2">
        <f t="shared" si="0"/>
        <v>78.142899999999997</v>
      </c>
    </row>
    <row r="20" spans="1:29" x14ac:dyDescent="0.3">
      <c r="A20" s="4" t="s">
        <v>17</v>
      </c>
      <c r="B20" s="5" t="s">
        <v>44</v>
      </c>
      <c r="C20">
        <v>5163</v>
      </c>
      <c r="D20">
        <v>4046</v>
      </c>
      <c r="E20">
        <v>5714</v>
      </c>
      <c r="F20">
        <v>5245</v>
      </c>
      <c r="G20">
        <v>5265</v>
      </c>
      <c r="H20">
        <v>4949</v>
      </c>
      <c r="I20">
        <v>4983</v>
      </c>
      <c r="J20">
        <v>4339</v>
      </c>
      <c r="K20">
        <v>4269</v>
      </c>
      <c r="L20">
        <v>4282</v>
      </c>
      <c r="M20">
        <v>3951</v>
      </c>
      <c r="N20">
        <v>3713</v>
      </c>
      <c r="O20">
        <v>55919</v>
      </c>
      <c r="P20" s="6" t="s">
        <v>46</v>
      </c>
      <c r="Q20" s="2">
        <v>7.6634000000000002</v>
      </c>
      <c r="R20" s="2">
        <v>6.0053999999999998</v>
      </c>
      <c r="S20" s="2">
        <v>8.4811999999999994</v>
      </c>
      <c r="T20" s="2">
        <v>7.7850999999999999</v>
      </c>
      <c r="U20" s="2">
        <v>7.8148</v>
      </c>
      <c r="V20" s="2">
        <v>7.3456999999999999</v>
      </c>
      <c r="W20" s="2">
        <v>7.3962000000000003</v>
      </c>
      <c r="X20" s="2">
        <v>6.4402999999999997</v>
      </c>
      <c r="Y20" s="2">
        <v>6.3364000000000003</v>
      </c>
      <c r="Z20" s="2">
        <v>6.3556999999999997</v>
      </c>
      <c r="AA20" s="2">
        <v>5.8643999999999998</v>
      </c>
      <c r="AB20" s="2">
        <v>5.5111999999999997</v>
      </c>
      <c r="AC20" s="2">
        <f t="shared" si="0"/>
        <v>82.999800000000008</v>
      </c>
    </row>
    <row r="21" spans="1:29" x14ac:dyDescent="0.3">
      <c r="A21" s="4" t="s">
        <v>18</v>
      </c>
      <c r="B21" s="5" t="s">
        <v>44</v>
      </c>
      <c r="C21">
        <v>6774</v>
      </c>
      <c r="D21">
        <v>5558</v>
      </c>
      <c r="E21">
        <v>7249</v>
      </c>
      <c r="F21">
        <v>7716</v>
      </c>
      <c r="G21">
        <v>7443</v>
      </c>
      <c r="H21">
        <v>7615</v>
      </c>
      <c r="I21">
        <v>7093</v>
      </c>
      <c r="J21">
        <v>6592</v>
      </c>
      <c r="K21">
        <v>6376</v>
      </c>
      <c r="L21">
        <v>6284</v>
      </c>
      <c r="M21">
        <v>5798</v>
      </c>
      <c r="N21">
        <v>4987</v>
      </c>
      <c r="O21">
        <v>79485</v>
      </c>
      <c r="P21" s="6" t="s">
        <v>46</v>
      </c>
      <c r="Q21" s="2">
        <v>6.3167</v>
      </c>
      <c r="R21" s="2">
        <v>5.1828000000000003</v>
      </c>
      <c r="S21" s="2">
        <v>6.7595999999999998</v>
      </c>
      <c r="T21" s="2">
        <v>7.1951000000000001</v>
      </c>
      <c r="U21" s="2">
        <v>6.9405000000000001</v>
      </c>
      <c r="V21" s="2">
        <v>7.1009000000000002</v>
      </c>
      <c r="W21" s="2">
        <v>6.6140999999999996</v>
      </c>
      <c r="X21" s="2">
        <v>6.1470000000000002</v>
      </c>
      <c r="Y21" s="2">
        <v>5.9455</v>
      </c>
      <c r="Z21" s="2">
        <v>5.8597999999999999</v>
      </c>
      <c r="AA21" s="2">
        <v>5.4066000000000001</v>
      </c>
      <c r="AB21" s="2">
        <v>4.6502999999999997</v>
      </c>
      <c r="AC21" s="2">
        <f t="shared" si="0"/>
        <v>74.118900000000011</v>
      </c>
    </row>
    <row r="22" spans="1:29" x14ac:dyDescent="0.3">
      <c r="A22" s="4" t="s">
        <v>19</v>
      </c>
      <c r="B22" s="5" t="s">
        <v>44</v>
      </c>
      <c r="C22">
        <v>4799</v>
      </c>
      <c r="D22">
        <v>3627</v>
      </c>
      <c r="E22">
        <v>4018</v>
      </c>
      <c r="F22">
        <v>3972</v>
      </c>
      <c r="G22">
        <v>4301</v>
      </c>
      <c r="H22">
        <v>4572</v>
      </c>
      <c r="I22">
        <v>4024</v>
      </c>
      <c r="J22">
        <v>3594</v>
      </c>
      <c r="K22">
        <v>3369</v>
      </c>
      <c r="L22">
        <v>3412</v>
      </c>
      <c r="M22">
        <v>2977</v>
      </c>
      <c r="N22">
        <v>3170</v>
      </c>
      <c r="O22">
        <v>45835</v>
      </c>
      <c r="P22" s="6" t="s">
        <v>46</v>
      </c>
      <c r="Q22" s="2">
        <v>10.0947</v>
      </c>
      <c r="R22" s="2">
        <v>7.6294000000000004</v>
      </c>
      <c r="S22" s="2">
        <v>8.4518000000000004</v>
      </c>
      <c r="T22" s="2">
        <v>8.3551000000000002</v>
      </c>
      <c r="U22" s="2">
        <v>9.0471000000000004</v>
      </c>
      <c r="V22" s="2">
        <v>9.6172000000000004</v>
      </c>
      <c r="W22" s="2">
        <v>8.4644999999999992</v>
      </c>
      <c r="X22" s="2">
        <v>7.5598999999999998</v>
      </c>
      <c r="Y22" s="2">
        <v>7.0867000000000004</v>
      </c>
      <c r="Z22" s="2">
        <v>7.1771000000000003</v>
      </c>
      <c r="AA22" s="2">
        <v>6.2621000000000002</v>
      </c>
      <c r="AB22" s="2">
        <v>6.6680999999999999</v>
      </c>
      <c r="AC22" s="2">
        <f t="shared" si="0"/>
        <v>96.413699999999992</v>
      </c>
    </row>
    <row r="23" spans="1:29" x14ac:dyDescent="0.3">
      <c r="A23" s="4" t="s">
        <v>20</v>
      </c>
      <c r="B23" s="5" t="s">
        <v>44</v>
      </c>
      <c r="C23">
        <v>830</v>
      </c>
      <c r="D23">
        <v>693</v>
      </c>
      <c r="E23">
        <v>857</v>
      </c>
      <c r="F23">
        <v>813</v>
      </c>
      <c r="G23">
        <v>765</v>
      </c>
      <c r="H23">
        <v>833</v>
      </c>
      <c r="I23">
        <v>724</v>
      </c>
      <c r="J23">
        <v>713</v>
      </c>
      <c r="K23">
        <v>709</v>
      </c>
      <c r="L23">
        <v>757</v>
      </c>
      <c r="M23">
        <v>586</v>
      </c>
      <c r="N23">
        <v>567</v>
      </c>
      <c r="O23">
        <v>8847</v>
      </c>
      <c r="P23" s="6" t="s">
        <v>46</v>
      </c>
      <c r="Q23" s="2">
        <v>9.1867000000000001</v>
      </c>
      <c r="R23" s="2">
        <v>7.6703000000000001</v>
      </c>
      <c r="S23" s="2">
        <v>9.4855</v>
      </c>
      <c r="T23" s="2">
        <v>8.9984999999999999</v>
      </c>
      <c r="U23" s="2">
        <v>8.4672999999999998</v>
      </c>
      <c r="V23" s="2">
        <v>9.2199000000000009</v>
      </c>
      <c r="W23" s="2">
        <v>8.0135000000000005</v>
      </c>
      <c r="X23" s="2">
        <v>7.8917000000000002</v>
      </c>
      <c r="Y23" s="2">
        <v>7.8474000000000004</v>
      </c>
      <c r="Z23" s="2">
        <v>8.3787000000000003</v>
      </c>
      <c r="AA23" s="2">
        <v>6.4859999999999998</v>
      </c>
      <c r="AB23" s="2">
        <v>6.2756999999999996</v>
      </c>
      <c r="AC23" s="2">
        <f t="shared" si="0"/>
        <v>97.921199999999999</v>
      </c>
    </row>
    <row r="24" spans="1:29" x14ac:dyDescent="0.3">
      <c r="A24" s="4" t="s">
        <v>21</v>
      </c>
      <c r="B24" s="5" t="s">
        <v>44</v>
      </c>
      <c r="C24">
        <v>2322</v>
      </c>
      <c r="D24">
        <v>1904</v>
      </c>
      <c r="E24">
        <v>2278</v>
      </c>
      <c r="F24">
        <v>1998</v>
      </c>
      <c r="G24">
        <v>2044</v>
      </c>
      <c r="H24">
        <v>1979</v>
      </c>
      <c r="I24">
        <v>1969</v>
      </c>
      <c r="J24">
        <v>1801</v>
      </c>
      <c r="K24">
        <v>1615</v>
      </c>
      <c r="L24">
        <v>1687</v>
      </c>
      <c r="M24">
        <v>1447</v>
      </c>
      <c r="N24">
        <v>1391</v>
      </c>
      <c r="O24">
        <v>22435</v>
      </c>
      <c r="P24" s="6" t="s">
        <v>46</v>
      </c>
      <c r="Q24" s="2">
        <v>7.7622999999999998</v>
      </c>
      <c r="R24" s="2">
        <v>6.3648999999999996</v>
      </c>
      <c r="S24" s="2">
        <v>7.6151999999999997</v>
      </c>
      <c r="T24" s="2">
        <v>6.6791</v>
      </c>
      <c r="U24" s="2">
        <v>6.8329000000000004</v>
      </c>
      <c r="V24" s="2">
        <v>6.6155999999999997</v>
      </c>
      <c r="W24" s="2">
        <v>6.5822000000000003</v>
      </c>
      <c r="X24" s="2">
        <v>6.0225999999999997</v>
      </c>
      <c r="Y24" s="2">
        <v>5.3987999999999996</v>
      </c>
      <c r="Z24" s="2">
        <v>6.6395</v>
      </c>
      <c r="AA24" s="2">
        <v>4.8372000000000002</v>
      </c>
      <c r="AB24" s="2">
        <v>4.6500000000000004</v>
      </c>
      <c r="AC24" s="2">
        <f t="shared" si="0"/>
        <v>76.000299999999996</v>
      </c>
    </row>
    <row r="25" spans="1:29" x14ac:dyDescent="0.3">
      <c r="A25" s="4" t="s">
        <v>22</v>
      </c>
      <c r="B25" s="5" t="s">
        <v>44</v>
      </c>
      <c r="C25">
        <v>5646</v>
      </c>
      <c r="D25">
        <v>4391</v>
      </c>
      <c r="E25">
        <v>5261</v>
      </c>
      <c r="F25">
        <v>4661</v>
      </c>
      <c r="G25">
        <v>4608</v>
      </c>
      <c r="H25">
        <v>4515</v>
      </c>
      <c r="I25">
        <v>4775</v>
      </c>
      <c r="J25">
        <v>4663</v>
      </c>
      <c r="K25">
        <v>4332</v>
      </c>
      <c r="L25">
        <v>4256</v>
      </c>
      <c r="M25">
        <v>3899</v>
      </c>
      <c r="N25">
        <v>3638</v>
      </c>
      <c r="O25">
        <v>54645</v>
      </c>
      <c r="P25" s="6" t="s">
        <v>46</v>
      </c>
      <c r="Q25" s="2">
        <v>6.9359000000000002</v>
      </c>
      <c r="R25" s="2">
        <v>5.3941999999999997</v>
      </c>
      <c r="S25" s="2">
        <v>6.4630000000000001</v>
      </c>
      <c r="T25" s="2">
        <v>5.7259000000000002</v>
      </c>
      <c r="U25" s="2">
        <v>5.6608000000000001</v>
      </c>
      <c r="V25" s="2">
        <v>5.5465</v>
      </c>
      <c r="W25" s="2">
        <v>5.8658999999999999</v>
      </c>
      <c r="X25" s="2">
        <v>5.7283999999999997</v>
      </c>
      <c r="Y25" s="2">
        <v>5.3216999999999999</v>
      </c>
      <c r="Z25" s="2">
        <v>5.2283999999999997</v>
      </c>
      <c r="AA25" s="2">
        <v>4.7897999999999996</v>
      </c>
      <c r="AB25" s="2">
        <v>4.4691999999999998</v>
      </c>
      <c r="AC25" s="2">
        <f t="shared" si="0"/>
        <v>67.1297</v>
      </c>
    </row>
    <row r="26" spans="1:29" x14ac:dyDescent="0.3">
      <c r="A26" s="4" t="s">
        <v>23</v>
      </c>
      <c r="B26" s="5" t="s">
        <v>44</v>
      </c>
      <c r="C26">
        <v>5110</v>
      </c>
      <c r="D26">
        <v>4077</v>
      </c>
      <c r="E26">
        <v>4489</v>
      </c>
      <c r="F26">
        <v>4122</v>
      </c>
      <c r="G26">
        <v>4035</v>
      </c>
      <c r="H26">
        <v>3999</v>
      </c>
      <c r="I26">
        <v>3991</v>
      </c>
      <c r="J26">
        <v>3806</v>
      </c>
      <c r="K26">
        <v>3495</v>
      </c>
      <c r="L26">
        <v>3686</v>
      </c>
      <c r="M26">
        <v>3130</v>
      </c>
      <c r="N26">
        <v>2877</v>
      </c>
      <c r="O26">
        <v>46817</v>
      </c>
      <c r="P26" s="6" t="s">
        <v>46</v>
      </c>
      <c r="Q26" s="2">
        <v>14.566599999999999</v>
      </c>
      <c r="R26" s="2">
        <v>11.6219</v>
      </c>
      <c r="S26" s="2">
        <v>12.7964</v>
      </c>
      <c r="T26" s="2">
        <v>11.7502</v>
      </c>
      <c r="U26" s="2">
        <v>11.5022</v>
      </c>
      <c r="V26" s="2">
        <v>1.3996</v>
      </c>
      <c r="W26" s="2">
        <v>11.376799999999999</v>
      </c>
      <c r="X26" s="2">
        <v>10.849399999999999</v>
      </c>
      <c r="Y26" s="2">
        <v>9.9628999999999994</v>
      </c>
      <c r="Z26" s="2">
        <v>10.507300000000001</v>
      </c>
      <c r="AA26" s="2">
        <v>8.9223999999999997</v>
      </c>
      <c r="AB26" s="2">
        <v>8.2012</v>
      </c>
      <c r="AC26" s="2">
        <f t="shared" si="0"/>
        <v>123.4569</v>
      </c>
    </row>
    <row r="27" spans="1:29" x14ac:dyDescent="0.3">
      <c r="A27" s="4" t="s">
        <v>24</v>
      </c>
      <c r="B27" s="5" t="s">
        <v>44</v>
      </c>
      <c r="C27">
        <v>2938</v>
      </c>
      <c r="D27">
        <v>2032</v>
      </c>
      <c r="E27">
        <v>2486</v>
      </c>
      <c r="F27">
        <v>2423</v>
      </c>
      <c r="G27">
        <v>2307</v>
      </c>
      <c r="H27">
        <v>2207</v>
      </c>
      <c r="I27">
        <v>2065</v>
      </c>
      <c r="J27">
        <v>2009</v>
      </c>
      <c r="K27">
        <v>1954</v>
      </c>
      <c r="L27">
        <v>1960</v>
      </c>
      <c r="M27">
        <v>1616</v>
      </c>
      <c r="N27">
        <v>1654</v>
      </c>
      <c r="O27">
        <v>25651</v>
      </c>
      <c r="P27" s="6" t="s">
        <v>46</v>
      </c>
      <c r="Q27" s="2">
        <v>6.2325999999999997</v>
      </c>
      <c r="R27" s="2">
        <v>4.3106999999999998</v>
      </c>
      <c r="S27" s="2">
        <v>5.2737999999999996</v>
      </c>
      <c r="T27" s="2">
        <v>5.1401000000000003</v>
      </c>
      <c r="U27" s="2">
        <v>4.8940000000000001</v>
      </c>
      <c r="V27" s="2">
        <v>4.6818999999999997</v>
      </c>
      <c r="W27" s="2">
        <v>4.3807</v>
      </c>
      <c r="X27" s="2">
        <v>4.2618999999999998</v>
      </c>
      <c r="Y27" s="2">
        <v>4.1452</v>
      </c>
      <c r="Z27" s="2">
        <v>4.1578999999999997</v>
      </c>
      <c r="AA27" s="2">
        <v>3.4281999999999999</v>
      </c>
      <c r="AB27" s="2">
        <v>3.5087999999999999</v>
      </c>
      <c r="AC27" s="2">
        <f t="shared" si="0"/>
        <v>54.41579999999999</v>
      </c>
    </row>
    <row r="28" spans="1:29" x14ac:dyDescent="0.3">
      <c r="A28" s="4" t="s">
        <v>25</v>
      </c>
      <c r="B28" s="5" t="s">
        <v>44</v>
      </c>
      <c r="C28">
        <v>424</v>
      </c>
      <c r="D28">
        <v>397</v>
      </c>
      <c r="E28">
        <v>471</v>
      </c>
      <c r="F28">
        <v>412</v>
      </c>
      <c r="G28">
        <v>440</v>
      </c>
      <c r="H28">
        <v>426</v>
      </c>
      <c r="I28">
        <v>389</v>
      </c>
      <c r="J28">
        <v>334</v>
      </c>
      <c r="K28">
        <v>359</v>
      </c>
      <c r="L28">
        <v>307</v>
      </c>
      <c r="M28">
        <v>287</v>
      </c>
      <c r="N28">
        <v>206</v>
      </c>
      <c r="O28">
        <v>4452</v>
      </c>
      <c r="P28" s="6" t="s">
        <v>46</v>
      </c>
      <c r="Q28" s="2">
        <v>13.3522</v>
      </c>
      <c r="R28" s="2">
        <v>12.502000000000001</v>
      </c>
      <c r="S28" s="2">
        <v>14.8323</v>
      </c>
      <c r="T28" s="2">
        <v>12.974299999999999</v>
      </c>
      <c r="U28" s="2">
        <v>13.8561</v>
      </c>
      <c r="V28" s="2">
        <v>13.4152</v>
      </c>
      <c r="W28" s="2">
        <v>12.25</v>
      </c>
      <c r="X28" s="2">
        <v>10.518000000000001</v>
      </c>
      <c r="Y28" s="2">
        <v>11.305300000000001</v>
      </c>
      <c r="Z28" s="2">
        <v>9.6677999999999997</v>
      </c>
      <c r="AA28" s="2">
        <v>9.0379000000000005</v>
      </c>
      <c r="AB28" s="2">
        <v>6.4871999999999996</v>
      </c>
      <c r="AC28" s="2">
        <f t="shared" si="0"/>
        <v>140.19829999999999</v>
      </c>
    </row>
    <row r="29" spans="1:29" x14ac:dyDescent="0.3">
      <c r="A29" s="4" t="s">
        <v>26</v>
      </c>
      <c r="B29" s="5" t="s">
        <v>44</v>
      </c>
      <c r="C29">
        <v>2060</v>
      </c>
      <c r="D29">
        <v>1527</v>
      </c>
      <c r="E29">
        <v>2100</v>
      </c>
      <c r="F29">
        <v>2046</v>
      </c>
      <c r="G29">
        <v>2000</v>
      </c>
      <c r="H29">
        <v>1726</v>
      </c>
      <c r="I29">
        <v>1700</v>
      </c>
      <c r="J29">
        <v>1730</v>
      </c>
      <c r="K29">
        <v>1723</v>
      </c>
      <c r="L29">
        <v>1565</v>
      </c>
      <c r="M29">
        <v>1568</v>
      </c>
      <c r="N29">
        <v>1643</v>
      </c>
      <c r="O29">
        <v>21388</v>
      </c>
      <c r="P29" s="6" t="s">
        <v>46</v>
      </c>
      <c r="Q29" s="2">
        <v>5.4568000000000003</v>
      </c>
      <c r="R29" s="2">
        <v>4.0449000000000002</v>
      </c>
      <c r="S29" s="2">
        <v>5.5627000000000004</v>
      </c>
      <c r="T29" s="2">
        <v>5.4196999999999997</v>
      </c>
      <c r="U29" s="2">
        <v>55.297800000000002</v>
      </c>
      <c r="V29" s="2">
        <v>4.5720000000000001</v>
      </c>
      <c r="W29" s="2">
        <v>4.5031999999999996</v>
      </c>
      <c r="X29" s="2">
        <v>4.5826000000000002</v>
      </c>
      <c r="Y29" s="2">
        <v>4.5640999999999998</v>
      </c>
      <c r="Z29" s="2">
        <v>4.1456</v>
      </c>
      <c r="AA29" s="2">
        <v>4.1535000000000002</v>
      </c>
      <c r="AB29" s="2">
        <v>4.3521999999999998</v>
      </c>
      <c r="AC29" s="2">
        <f t="shared" si="0"/>
        <v>106.65509999999999</v>
      </c>
    </row>
    <row r="30" spans="1:29" x14ac:dyDescent="0.3">
      <c r="A30" s="4" t="s">
        <v>27</v>
      </c>
      <c r="B30" s="5" t="s">
        <v>44</v>
      </c>
      <c r="C30">
        <v>1645</v>
      </c>
      <c r="D30">
        <v>1274</v>
      </c>
      <c r="E30">
        <v>1485</v>
      </c>
      <c r="F30">
        <v>1344</v>
      </c>
      <c r="G30">
        <v>1228</v>
      </c>
      <c r="H30">
        <v>1187</v>
      </c>
      <c r="I30">
        <v>1159</v>
      </c>
      <c r="J30">
        <v>1023</v>
      </c>
      <c r="K30">
        <v>988</v>
      </c>
      <c r="L30">
        <v>1051</v>
      </c>
      <c r="M30">
        <v>921</v>
      </c>
      <c r="N30">
        <v>923</v>
      </c>
      <c r="O30">
        <v>14228</v>
      </c>
      <c r="P30" s="6" t="s">
        <v>46</v>
      </c>
      <c r="Q30" s="2">
        <v>6.3494000000000002</v>
      </c>
      <c r="R30" s="2">
        <v>4.9173999999999998</v>
      </c>
      <c r="S30" s="2">
        <v>5.7319000000000004</v>
      </c>
      <c r="T30" s="2">
        <v>5.1875999999999998</v>
      </c>
      <c r="U30" s="2">
        <v>4.7398999999999996</v>
      </c>
      <c r="V30" s="2">
        <v>4.5815999999999999</v>
      </c>
      <c r="W30" s="2">
        <v>4.4736000000000002</v>
      </c>
      <c r="X30" s="2">
        <v>3.9485999999999999</v>
      </c>
      <c r="Y30" s="2">
        <v>3.8134999999999999</v>
      </c>
      <c r="Z30" s="2">
        <v>4.0567000000000002</v>
      </c>
      <c r="AA30" s="2">
        <v>3.5548999999999999</v>
      </c>
      <c r="AB30" s="2">
        <v>3.5626000000000002</v>
      </c>
      <c r="AC30" s="2">
        <f t="shared" si="0"/>
        <v>54.917699999999996</v>
      </c>
    </row>
    <row r="31" spans="1:29" x14ac:dyDescent="0.3">
      <c r="A31" s="4" t="s">
        <v>28</v>
      </c>
      <c r="B31" s="5" t="s">
        <v>44</v>
      </c>
      <c r="C31">
        <v>680</v>
      </c>
      <c r="D31">
        <v>471</v>
      </c>
      <c r="E31">
        <v>741</v>
      </c>
      <c r="F31">
        <v>665</v>
      </c>
      <c r="G31">
        <v>645</v>
      </c>
      <c r="H31">
        <v>501</v>
      </c>
      <c r="I31">
        <v>681</v>
      </c>
      <c r="J31">
        <v>555</v>
      </c>
      <c r="K31">
        <v>565</v>
      </c>
      <c r="L31">
        <v>531</v>
      </c>
      <c r="M31">
        <v>588</v>
      </c>
      <c r="N31">
        <v>568</v>
      </c>
      <c r="O31">
        <v>7191</v>
      </c>
      <c r="P31" s="6" t="s">
        <v>46</v>
      </c>
      <c r="Q31" s="2">
        <v>11.6554</v>
      </c>
      <c r="R31" s="2">
        <v>8.0731000000000002</v>
      </c>
      <c r="S31" s="2">
        <v>12.701000000000001</v>
      </c>
      <c r="T31" s="2">
        <v>11.398300000000001</v>
      </c>
      <c r="U31" s="2">
        <v>11.0555</v>
      </c>
      <c r="V31" s="2">
        <v>8.5873000000000008</v>
      </c>
      <c r="W31" s="2">
        <v>11.672499999999999</v>
      </c>
      <c r="X31" s="2">
        <v>9.5129000000000001</v>
      </c>
      <c r="Y31" s="2">
        <v>9.6843000000000004</v>
      </c>
      <c r="Z31" s="2">
        <v>9.1014999999999997</v>
      </c>
      <c r="AA31" s="2">
        <v>10.0785</v>
      </c>
      <c r="AB31" s="2">
        <v>9.7356999999999996</v>
      </c>
      <c r="AC31" s="2">
        <f t="shared" si="0"/>
        <v>123.25600000000001</v>
      </c>
    </row>
    <row r="32" spans="1:29" x14ac:dyDescent="0.3">
      <c r="A32" s="4" t="s">
        <v>29</v>
      </c>
      <c r="B32" s="5" t="s">
        <v>44</v>
      </c>
      <c r="C32">
        <v>335</v>
      </c>
      <c r="D32">
        <v>252</v>
      </c>
      <c r="E32">
        <v>370</v>
      </c>
      <c r="F32">
        <v>244</v>
      </c>
      <c r="G32">
        <v>216</v>
      </c>
      <c r="H32">
        <v>242</v>
      </c>
      <c r="I32">
        <v>228</v>
      </c>
      <c r="J32">
        <v>190</v>
      </c>
      <c r="K32">
        <v>146</v>
      </c>
      <c r="L32">
        <v>169</v>
      </c>
      <c r="M32">
        <v>203</v>
      </c>
      <c r="N32">
        <v>199</v>
      </c>
      <c r="O32">
        <v>2794</v>
      </c>
      <c r="P32" s="6" t="s">
        <v>46</v>
      </c>
      <c r="Q32" s="2">
        <v>5.0639000000000003</v>
      </c>
      <c r="R32" s="2">
        <v>3.8092999999999999</v>
      </c>
      <c r="S32" s="2">
        <v>5.593</v>
      </c>
      <c r="T32" s="2">
        <v>3.6884000000000001</v>
      </c>
      <c r="U32" s="2">
        <v>3.2650999999999999</v>
      </c>
      <c r="V32" s="2">
        <v>3.6581000000000001</v>
      </c>
      <c r="W32" s="2">
        <v>3.4464999999999999</v>
      </c>
      <c r="X32" s="2">
        <v>2.8721000000000001</v>
      </c>
      <c r="Y32" s="2">
        <v>2.2069999999999999</v>
      </c>
      <c r="Z32" s="2">
        <v>2.5546000000000002</v>
      </c>
      <c r="AA32" s="2">
        <v>3.0686</v>
      </c>
      <c r="AB32" s="2">
        <v>3.0081000000000002</v>
      </c>
      <c r="AC32" s="2">
        <f t="shared" si="0"/>
        <v>42.234700000000004</v>
      </c>
    </row>
    <row r="33" spans="1:29" x14ac:dyDescent="0.3">
      <c r="A33" s="4" t="s">
        <v>30</v>
      </c>
      <c r="B33" s="5" t="s">
        <v>44</v>
      </c>
      <c r="C33">
        <v>5142</v>
      </c>
      <c r="D33">
        <v>4102</v>
      </c>
      <c r="E33">
        <v>4373</v>
      </c>
      <c r="F33">
        <v>4183</v>
      </c>
      <c r="G33">
        <v>3893</v>
      </c>
      <c r="H33">
        <v>3338</v>
      </c>
      <c r="I33">
        <v>2761</v>
      </c>
      <c r="J33">
        <v>2849</v>
      </c>
      <c r="K33">
        <v>2212</v>
      </c>
      <c r="L33">
        <v>2830</v>
      </c>
      <c r="M33">
        <v>3443</v>
      </c>
      <c r="N33">
        <v>3287</v>
      </c>
      <c r="O33">
        <v>42413</v>
      </c>
      <c r="P33" s="6" t="s">
        <v>46</v>
      </c>
      <c r="Q33" s="2">
        <v>22.371400000000001</v>
      </c>
      <c r="R33" s="2">
        <v>17.846699999999998</v>
      </c>
      <c r="S33" s="2">
        <v>19.025700000000001</v>
      </c>
      <c r="T33" s="2">
        <v>18.199100000000001</v>
      </c>
      <c r="U33" s="2">
        <v>16.9374</v>
      </c>
      <c r="V33" s="2">
        <v>14.5227</v>
      </c>
      <c r="W33" s="2">
        <v>12.0123</v>
      </c>
      <c r="X33" s="2">
        <v>12.395200000000001</v>
      </c>
      <c r="Y33" s="2">
        <v>9.6237999999999992</v>
      </c>
      <c r="Z33" s="2">
        <v>12.3125</v>
      </c>
      <c r="AA33" s="2">
        <v>14.9795</v>
      </c>
      <c r="AB33" s="2">
        <v>14.300800000000001</v>
      </c>
      <c r="AC33" s="2">
        <f t="shared" si="0"/>
        <v>184.52709999999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8ED13-8236-4DD6-B287-44FD9E693B32}">
  <dimension ref="A1:AC33"/>
  <sheetViews>
    <sheetView zoomScaleNormal="100" workbookViewId="0">
      <selection activeCell="P2" sqref="P2:P33"/>
    </sheetView>
  </sheetViews>
  <sheetFormatPr defaultRowHeight="14" x14ac:dyDescent="0.3"/>
  <cols>
    <col min="3" max="3" width="18.75" customWidth="1"/>
    <col min="17" max="17" width="26" customWidth="1"/>
    <col min="29" max="30" width="8.75" bestFit="1" customWidth="1"/>
  </cols>
  <sheetData>
    <row r="1" spans="1:29" x14ac:dyDescent="0.3">
      <c r="C1" s="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Q1" s="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</row>
    <row r="2" spans="1:29" x14ac:dyDescent="0.3">
      <c r="A2" s="3" t="s">
        <v>0</v>
      </c>
      <c r="B2" s="5" t="s">
        <v>44</v>
      </c>
      <c r="C2">
        <v>79047</v>
      </c>
      <c r="D2">
        <v>73246</v>
      </c>
      <c r="E2">
        <v>82047</v>
      </c>
      <c r="F2">
        <v>74799</v>
      </c>
      <c r="G2">
        <v>74699</v>
      </c>
      <c r="H2">
        <v>69365</v>
      </c>
      <c r="I2">
        <v>67091</v>
      </c>
      <c r="J2">
        <v>69654</v>
      </c>
      <c r="K2">
        <v>63722</v>
      </c>
      <c r="L2">
        <v>64549</v>
      </c>
      <c r="M2">
        <v>60541</v>
      </c>
      <c r="N2">
        <v>57476</v>
      </c>
      <c r="O2">
        <v>836236</v>
      </c>
      <c r="P2" s="6" t="s">
        <v>45</v>
      </c>
      <c r="Q2" s="2">
        <v>5.7666000000000004</v>
      </c>
      <c r="R2" s="2">
        <v>5.3433999999999999</v>
      </c>
      <c r="S2" s="2">
        <v>5.9854000000000003</v>
      </c>
      <c r="T2" s="2">
        <v>5.4566999999999997</v>
      </c>
      <c r="U2" s="2">
        <v>5.4493999999999998</v>
      </c>
      <c r="V2" s="2">
        <v>5.0602</v>
      </c>
      <c r="W2" s="2">
        <v>4.8944000000000001</v>
      </c>
      <c r="X2" s="2">
        <v>5.0812999999999997</v>
      </c>
      <c r="Y2" s="2">
        <v>4.6486000000000001</v>
      </c>
      <c r="Z2" s="2">
        <v>4.7088999999999999</v>
      </c>
      <c r="AA2" s="2">
        <v>4.4165000000000001</v>
      </c>
      <c r="AB2" s="2">
        <v>4.1928999999999998</v>
      </c>
      <c r="AC2" s="2">
        <f>Q2+R2+S2+T2+U2+V2+W2+X2+Y2+Z2+AA2+AB2</f>
        <v>61.004299999999994</v>
      </c>
    </row>
    <row r="3" spans="1:29" x14ac:dyDescent="0.3">
      <c r="A3" s="4" t="s">
        <v>1</v>
      </c>
      <c r="B3" s="5" t="s">
        <v>44</v>
      </c>
      <c r="C3">
        <v>503</v>
      </c>
      <c r="D3">
        <v>480</v>
      </c>
      <c r="E3">
        <v>643</v>
      </c>
      <c r="F3">
        <v>571</v>
      </c>
      <c r="G3">
        <v>660</v>
      </c>
      <c r="H3">
        <v>588</v>
      </c>
      <c r="I3">
        <v>628</v>
      </c>
      <c r="J3">
        <v>605</v>
      </c>
      <c r="K3">
        <v>559</v>
      </c>
      <c r="L3">
        <v>486</v>
      </c>
      <c r="M3">
        <v>528</v>
      </c>
      <c r="N3">
        <v>480</v>
      </c>
      <c r="O3">
        <v>6731</v>
      </c>
      <c r="P3" s="6" t="s">
        <v>45</v>
      </c>
      <c r="Q3" s="2">
        <v>2.3174000000000001</v>
      </c>
      <c r="R3" s="2">
        <v>2.2115</v>
      </c>
      <c r="S3" s="2">
        <v>2.9624999999999999</v>
      </c>
      <c r="T3" s="2">
        <v>2.6307</v>
      </c>
      <c r="U3" s="2">
        <v>3.0407999999999999</v>
      </c>
      <c r="V3" s="2">
        <v>2.7090999999999998</v>
      </c>
      <c r="W3" s="2">
        <v>2.8933</v>
      </c>
      <c r="X3" s="2">
        <v>2.7873999999999999</v>
      </c>
      <c r="Y3" s="2">
        <v>2.5754000000000001</v>
      </c>
      <c r="Z3" s="2">
        <v>2.2391000000000001</v>
      </c>
      <c r="AA3" s="2">
        <v>2.4325999999999999</v>
      </c>
      <c r="AB3" s="2">
        <v>2.2115</v>
      </c>
      <c r="AC3" s="2">
        <f t="shared" ref="AC3:AC33" si="0">Q3+R3+S3+T3+U3+V3+W3+X3+Y3+Z3+AA3+AB3</f>
        <v>31.011300000000006</v>
      </c>
    </row>
    <row r="4" spans="1:29" x14ac:dyDescent="0.3">
      <c r="A4" s="4" t="s">
        <v>2</v>
      </c>
      <c r="B4" s="5" t="s">
        <v>44</v>
      </c>
      <c r="C4">
        <v>322</v>
      </c>
      <c r="D4">
        <v>286</v>
      </c>
      <c r="E4">
        <v>297</v>
      </c>
      <c r="F4">
        <v>298</v>
      </c>
      <c r="G4">
        <v>277</v>
      </c>
      <c r="H4">
        <v>282</v>
      </c>
      <c r="I4">
        <v>273</v>
      </c>
      <c r="J4">
        <v>287</v>
      </c>
      <c r="K4">
        <v>344</v>
      </c>
      <c r="L4">
        <v>213</v>
      </c>
      <c r="M4">
        <v>195</v>
      </c>
      <c r="N4">
        <v>197</v>
      </c>
      <c r="O4">
        <v>3271</v>
      </c>
      <c r="P4" s="6" t="s">
        <v>46</v>
      </c>
      <c r="Q4" s="2">
        <v>2.0815000000000001</v>
      </c>
      <c r="R4" s="2">
        <v>1.8488</v>
      </c>
      <c r="S4" s="2">
        <v>1.9198999999999999</v>
      </c>
      <c r="T4" s="2">
        <v>1.9263999999999999</v>
      </c>
      <c r="U4" s="2">
        <v>1.7906</v>
      </c>
      <c r="V4" s="2">
        <v>1.8229</v>
      </c>
      <c r="W4" s="2">
        <v>1.7647999999999999</v>
      </c>
      <c r="X4" s="2">
        <v>1.8552999999999999</v>
      </c>
      <c r="Y4" s="2">
        <v>2.2237</v>
      </c>
      <c r="Z4" s="2">
        <v>1.3769</v>
      </c>
      <c r="AA4" s="2">
        <v>1.2605</v>
      </c>
      <c r="AB4" s="2">
        <v>1.2735000000000001</v>
      </c>
      <c r="AC4" s="2">
        <f t="shared" si="0"/>
        <v>21.144799999999996</v>
      </c>
    </row>
    <row r="5" spans="1:29" x14ac:dyDescent="0.3">
      <c r="A5" s="4" t="s">
        <v>3</v>
      </c>
      <c r="B5" s="5" t="s">
        <v>44</v>
      </c>
      <c r="C5">
        <v>3232</v>
      </c>
      <c r="D5">
        <v>2944</v>
      </c>
      <c r="E5">
        <v>3369</v>
      </c>
      <c r="F5">
        <v>2939</v>
      </c>
      <c r="G5">
        <v>2945</v>
      </c>
      <c r="H5">
        <v>2857</v>
      </c>
      <c r="I5">
        <v>2880</v>
      </c>
      <c r="J5">
        <v>2923</v>
      </c>
      <c r="K5">
        <v>2596</v>
      </c>
      <c r="L5">
        <v>2433</v>
      </c>
      <c r="M5">
        <v>2390</v>
      </c>
      <c r="N5">
        <v>2155</v>
      </c>
      <c r="O5">
        <v>33663</v>
      </c>
      <c r="P5" s="6" t="s">
        <v>46</v>
      </c>
      <c r="Q5" s="2">
        <v>4.3529</v>
      </c>
      <c r="R5" s="2">
        <v>3.9649999999999999</v>
      </c>
      <c r="S5" s="2">
        <v>4.5373999999999999</v>
      </c>
      <c r="T5" s="2">
        <v>3.9582999999999999</v>
      </c>
      <c r="U5" s="2">
        <v>3.9664000000000001</v>
      </c>
      <c r="V5" s="2">
        <v>3.8479000000000001</v>
      </c>
      <c r="W5" s="2">
        <v>3.8788</v>
      </c>
      <c r="X5" s="2">
        <v>3.9367000000000001</v>
      </c>
      <c r="Y5" s="2">
        <v>3.4963000000000002</v>
      </c>
      <c r="Z5" s="2">
        <v>3.2768000000000002</v>
      </c>
      <c r="AA5" s="2">
        <v>3.2189000000000001</v>
      </c>
      <c r="AB5" s="2">
        <v>2.9024000000000001</v>
      </c>
      <c r="AC5" s="2">
        <f t="shared" si="0"/>
        <v>45.337800000000001</v>
      </c>
    </row>
    <row r="6" spans="1:29" x14ac:dyDescent="0.3">
      <c r="A6" s="4" t="s">
        <v>4</v>
      </c>
      <c r="B6" s="5" t="s">
        <v>44</v>
      </c>
      <c r="C6">
        <v>1343</v>
      </c>
      <c r="D6">
        <v>1202</v>
      </c>
      <c r="E6">
        <v>1412</v>
      </c>
      <c r="F6">
        <v>1301</v>
      </c>
      <c r="G6">
        <v>1278</v>
      </c>
      <c r="H6">
        <v>1203</v>
      </c>
      <c r="I6">
        <v>1137</v>
      </c>
      <c r="J6">
        <v>1273</v>
      </c>
      <c r="K6">
        <v>1107</v>
      </c>
      <c r="L6">
        <v>1048</v>
      </c>
      <c r="M6">
        <v>999</v>
      </c>
      <c r="N6">
        <v>857</v>
      </c>
      <c r="O6">
        <v>14160</v>
      </c>
      <c r="P6" s="6" t="s">
        <v>46</v>
      </c>
      <c r="Q6" s="2">
        <v>3.6652999999999998</v>
      </c>
      <c r="R6" s="2">
        <v>3.2805</v>
      </c>
      <c r="S6" s="2">
        <v>3.8536000000000001</v>
      </c>
      <c r="T6" s="2">
        <v>3.5506000000000002</v>
      </c>
      <c r="U6" s="2">
        <v>3.4878999999999998</v>
      </c>
      <c r="V6" s="2">
        <v>3.2831999999999999</v>
      </c>
      <c r="W6" s="2">
        <v>3.1031</v>
      </c>
      <c r="X6" s="2">
        <v>3.4742000000000002</v>
      </c>
      <c r="Y6" s="2">
        <v>3.0211999999999999</v>
      </c>
      <c r="Z6" s="2">
        <v>2.8601999999999999</v>
      </c>
      <c r="AA6" s="2">
        <v>2.7288999999999999</v>
      </c>
      <c r="AB6" s="2">
        <v>2.3389000000000002</v>
      </c>
      <c r="AC6" s="2">
        <f t="shared" si="0"/>
        <v>38.647600000000011</v>
      </c>
    </row>
    <row r="7" spans="1:29" x14ac:dyDescent="0.3">
      <c r="A7" s="4" t="s">
        <v>5</v>
      </c>
      <c r="B7" s="5" t="s">
        <v>44</v>
      </c>
      <c r="C7">
        <v>1266</v>
      </c>
      <c r="D7">
        <v>1150</v>
      </c>
      <c r="E7">
        <v>1310</v>
      </c>
      <c r="F7">
        <v>1138</v>
      </c>
      <c r="G7">
        <v>1089</v>
      </c>
      <c r="H7">
        <v>974</v>
      </c>
      <c r="I7">
        <v>945</v>
      </c>
      <c r="J7">
        <v>949</v>
      </c>
      <c r="K7">
        <v>952</v>
      </c>
      <c r="L7">
        <v>867</v>
      </c>
      <c r="M7">
        <v>756</v>
      </c>
      <c r="N7">
        <v>733</v>
      </c>
      <c r="O7">
        <v>12129</v>
      </c>
      <c r="P7" s="6" t="s">
        <v>46</v>
      </c>
      <c r="Q7" s="2">
        <v>5.0416999999999996</v>
      </c>
      <c r="R7" s="2">
        <v>4.5797999999999996</v>
      </c>
      <c r="S7" s="2">
        <v>5.2169999999999996</v>
      </c>
      <c r="T7" s="2">
        <v>4.532</v>
      </c>
      <c r="U7" s="2">
        <v>4.3368000000000002</v>
      </c>
      <c r="V7" s="2">
        <v>3.8788999999999998</v>
      </c>
      <c r="W7" s="2">
        <v>3.7633999999999999</v>
      </c>
      <c r="X7" s="2">
        <v>3.7793000000000001</v>
      </c>
      <c r="Y7" s="2">
        <v>3.7913000000000001</v>
      </c>
      <c r="Z7" s="2">
        <v>3.4527999999999999</v>
      </c>
      <c r="AA7" s="2">
        <v>3.0106999999999999</v>
      </c>
      <c r="AB7" s="2">
        <v>2.9190999999999998</v>
      </c>
      <c r="AC7" s="2">
        <f t="shared" si="0"/>
        <v>48.302800000000005</v>
      </c>
    </row>
    <row r="8" spans="1:29" x14ac:dyDescent="0.3">
      <c r="A8" s="4" t="s">
        <v>6</v>
      </c>
      <c r="B8" s="5" t="s">
        <v>44</v>
      </c>
      <c r="C8">
        <v>2017</v>
      </c>
      <c r="D8">
        <v>2029</v>
      </c>
      <c r="E8">
        <v>2257</v>
      </c>
      <c r="F8">
        <v>2156</v>
      </c>
      <c r="G8">
        <v>1974</v>
      </c>
      <c r="H8">
        <v>1916</v>
      </c>
      <c r="I8">
        <v>1815</v>
      </c>
      <c r="J8">
        <v>1832</v>
      </c>
      <c r="K8">
        <v>1703</v>
      </c>
      <c r="L8">
        <v>1696</v>
      </c>
      <c r="M8">
        <v>1772</v>
      </c>
      <c r="N8">
        <v>1357</v>
      </c>
      <c r="O8">
        <v>22523</v>
      </c>
      <c r="P8" s="6" t="s">
        <v>46</v>
      </c>
      <c r="Q8" s="2">
        <v>4.6025</v>
      </c>
      <c r="R8" s="2">
        <v>4.6299000000000001</v>
      </c>
      <c r="S8" s="2">
        <v>5.1501000000000001</v>
      </c>
      <c r="T8" s="2">
        <v>4.9196999999999997</v>
      </c>
      <c r="U8" s="2">
        <v>4.5044000000000004</v>
      </c>
      <c r="V8" s="2">
        <v>4.3719999999999999</v>
      </c>
      <c r="W8" s="2">
        <v>4.1416000000000004</v>
      </c>
      <c r="X8" s="2">
        <v>4.1803999999999997</v>
      </c>
      <c r="Y8" s="2">
        <v>3.8860000000000001</v>
      </c>
      <c r="Z8" s="2">
        <v>3.87</v>
      </c>
      <c r="AA8" s="2">
        <v>4.0434000000000001</v>
      </c>
      <c r="AB8" s="2">
        <v>3.0964999999999998</v>
      </c>
      <c r="AC8" s="2">
        <f t="shared" si="0"/>
        <v>51.396499999999996</v>
      </c>
    </row>
    <row r="9" spans="1:29" x14ac:dyDescent="0.3">
      <c r="A9" s="4" t="s">
        <v>7</v>
      </c>
      <c r="B9" s="5" t="s">
        <v>44</v>
      </c>
      <c r="C9">
        <v>1378</v>
      </c>
      <c r="D9">
        <v>1381</v>
      </c>
      <c r="E9">
        <v>1449</v>
      </c>
      <c r="F9">
        <v>1225</v>
      </c>
      <c r="G9">
        <v>1239</v>
      </c>
      <c r="H9">
        <v>1140</v>
      </c>
      <c r="I9">
        <v>1021</v>
      </c>
      <c r="J9">
        <v>1129</v>
      </c>
      <c r="K9">
        <v>1018</v>
      </c>
      <c r="L9">
        <v>1040</v>
      </c>
      <c r="M9">
        <v>943</v>
      </c>
      <c r="N9">
        <v>737</v>
      </c>
      <c r="O9">
        <v>13700</v>
      </c>
      <c r="P9" s="6" t="s">
        <v>46</v>
      </c>
      <c r="Q9" s="2">
        <v>5.0049000000000001</v>
      </c>
      <c r="R9" s="2">
        <v>5.0157999999999996</v>
      </c>
      <c r="S9" s="2">
        <v>5.2628000000000004</v>
      </c>
      <c r="T9" s="2">
        <v>4.4492000000000003</v>
      </c>
      <c r="U9" s="2">
        <v>4.5000999999999998</v>
      </c>
      <c r="V9" s="2">
        <v>4.1405000000000003</v>
      </c>
      <c r="W9" s="2">
        <v>3.7082999999999999</v>
      </c>
      <c r="X9" s="2">
        <v>4.1005000000000003</v>
      </c>
      <c r="Y9" s="2">
        <v>3.6974</v>
      </c>
      <c r="Z9" s="2">
        <v>3.7772999999999999</v>
      </c>
      <c r="AA9" s="2">
        <v>3.4249999999999998</v>
      </c>
      <c r="AB9" s="2">
        <v>2.6768000000000001</v>
      </c>
      <c r="AC9" s="2">
        <f t="shared" si="0"/>
        <v>49.758600000000001</v>
      </c>
    </row>
    <row r="10" spans="1:29" x14ac:dyDescent="0.3">
      <c r="A10" s="4" t="s">
        <v>8</v>
      </c>
      <c r="B10" s="5" t="s">
        <v>44</v>
      </c>
      <c r="C10">
        <v>3085</v>
      </c>
      <c r="D10">
        <v>2855</v>
      </c>
      <c r="E10">
        <v>3019</v>
      </c>
      <c r="F10">
        <v>2812</v>
      </c>
      <c r="G10">
        <v>2790</v>
      </c>
      <c r="H10">
        <v>2690</v>
      </c>
      <c r="I10">
        <v>2476</v>
      </c>
      <c r="J10">
        <v>2436</v>
      </c>
      <c r="K10">
        <v>2175</v>
      </c>
      <c r="L10">
        <v>2091</v>
      </c>
      <c r="M10">
        <v>2069</v>
      </c>
      <c r="N10">
        <v>2059</v>
      </c>
      <c r="O10">
        <v>30557</v>
      </c>
      <c r="P10" s="6" t="s">
        <v>46</v>
      </c>
      <c r="Q10" s="2">
        <v>8.0929000000000002</v>
      </c>
      <c r="R10" s="2">
        <v>7.4894999999999996</v>
      </c>
      <c r="S10" s="2">
        <v>7.9196999999999997</v>
      </c>
      <c r="T10" s="2">
        <v>7.3766999999999996</v>
      </c>
      <c r="U10" s="2">
        <v>7.319</v>
      </c>
      <c r="V10" s="2">
        <v>7.0567000000000002</v>
      </c>
      <c r="W10" s="2">
        <v>6.4953000000000003</v>
      </c>
      <c r="X10" s="2">
        <v>6.3902999999999999</v>
      </c>
      <c r="Y10" s="2">
        <v>5.7057000000000002</v>
      </c>
      <c r="Z10" s="2">
        <v>5.4852999999999996</v>
      </c>
      <c r="AA10" s="2">
        <v>5.4276</v>
      </c>
      <c r="AB10" s="2">
        <v>5.4013999999999998</v>
      </c>
      <c r="AC10" s="2">
        <f t="shared" si="0"/>
        <v>80.1601</v>
      </c>
    </row>
    <row r="11" spans="1:29" x14ac:dyDescent="0.3">
      <c r="A11" s="4" t="s">
        <v>4</v>
      </c>
      <c r="B11" s="5" t="s">
        <v>44</v>
      </c>
      <c r="C11">
        <v>512</v>
      </c>
      <c r="D11">
        <v>455</v>
      </c>
      <c r="E11">
        <v>590</v>
      </c>
      <c r="F11">
        <v>602</v>
      </c>
      <c r="G11">
        <v>619</v>
      </c>
      <c r="H11">
        <v>620</v>
      </c>
      <c r="I11">
        <v>579</v>
      </c>
      <c r="J11">
        <v>624</v>
      </c>
      <c r="K11">
        <v>535</v>
      </c>
      <c r="L11">
        <v>522</v>
      </c>
      <c r="M11">
        <v>490</v>
      </c>
      <c r="N11">
        <v>441</v>
      </c>
      <c r="O11">
        <v>6589</v>
      </c>
      <c r="P11" s="6" t="s">
        <v>46</v>
      </c>
      <c r="Q11" s="2">
        <v>2.1198000000000001</v>
      </c>
      <c r="R11" s="2">
        <v>1.8837999999999999</v>
      </c>
      <c r="S11" s="2">
        <v>2.4428000000000001</v>
      </c>
      <c r="T11" s="2">
        <v>2.4925000000000002</v>
      </c>
      <c r="U11" s="2">
        <v>2.5629</v>
      </c>
      <c r="V11" s="2">
        <v>2.5670000000000002</v>
      </c>
      <c r="W11" s="2">
        <v>2.3972000000000002</v>
      </c>
      <c r="X11" s="2">
        <v>2.5836000000000001</v>
      </c>
      <c r="Y11" s="2">
        <v>2.2151000000000001</v>
      </c>
      <c r="Z11" s="2">
        <v>2.1612</v>
      </c>
      <c r="AA11" s="2">
        <v>2.0287999999999999</v>
      </c>
      <c r="AB11" s="2">
        <v>1.8259000000000001</v>
      </c>
      <c r="AC11" s="2">
        <f t="shared" si="0"/>
        <v>27.280600000000003</v>
      </c>
    </row>
    <row r="12" spans="1:29" x14ac:dyDescent="0.3">
      <c r="A12" s="4" t="s">
        <v>9</v>
      </c>
      <c r="B12" s="5" t="s">
        <v>44</v>
      </c>
      <c r="C12">
        <v>2483</v>
      </c>
      <c r="D12">
        <v>2572</v>
      </c>
      <c r="E12">
        <v>2829</v>
      </c>
      <c r="F12">
        <v>2593</v>
      </c>
      <c r="G12">
        <v>2640</v>
      </c>
      <c r="H12">
        <v>2492</v>
      </c>
      <c r="I12">
        <v>2364</v>
      </c>
      <c r="J12">
        <v>2500</v>
      </c>
      <c r="K12">
        <v>2152</v>
      </c>
      <c r="L12">
        <v>2012</v>
      </c>
      <c r="M12">
        <v>2022</v>
      </c>
      <c r="N12">
        <v>1996</v>
      </c>
      <c r="O12">
        <v>28655</v>
      </c>
      <c r="P12" s="6" t="s">
        <v>46</v>
      </c>
      <c r="Q12" s="2">
        <v>3.113</v>
      </c>
      <c r="R12" s="2">
        <v>3.2246000000000001</v>
      </c>
      <c r="S12" s="2">
        <v>3.5468000000000002</v>
      </c>
      <c r="T12" s="2">
        <v>3.2509000000000001</v>
      </c>
      <c r="U12" s="2">
        <v>3.3098000000000001</v>
      </c>
      <c r="V12" s="2">
        <v>3.1242999999999999</v>
      </c>
      <c r="W12" s="2">
        <v>2.9638</v>
      </c>
      <c r="X12" s="2">
        <v>3.1343000000000001</v>
      </c>
      <c r="Y12" s="2">
        <v>2.698</v>
      </c>
      <c r="Z12" s="2">
        <v>2.5225</v>
      </c>
      <c r="AA12" s="2">
        <v>2.5350000000000001</v>
      </c>
      <c r="AB12" s="2">
        <v>2.5024000000000002</v>
      </c>
      <c r="AC12" s="2">
        <f t="shared" si="0"/>
        <v>35.925400000000003</v>
      </c>
    </row>
    <row r="13" spans="1:29" x14ac:dyDescent="0.3">
      <c r="A13" s="4" t="s">
        <v>10</v>
      </c>
      <c r="B13" s="5" t="s">
        <v>44</v>
      </c>
      <c r="C13">
        <v>2154</v>
      </c>
      <c r="D13">
        <v>1974</v>
      </c>
      <c r="E13">
        <v>2551</v>
      </c>
      <c r="F13">
        <v>2469</v>
      </c>
      <c r="G13">
        <v>2603</v>
      </c>
      <c r="H13">
        <v>2441</v>
      </c>
      <c r="I13">
        <v>2352</v>
      </c>
      <c r="J13">
        <v>2412</v>
      </c>
      <c r="K13">
        <v>2139</v>
      </c>
      <c r="L13">
        <v>2117</v>
      </c>
      <c r="M13">
        <v>1989</v>
      </c>
      <c r="N13">
        <v>1817</v>
      </c>
      <c r="O13">
        <v>27018</v>
      </c>
      <c r="P13" s="6" t="s">
        <v>46</v>
      </c>
      <c r="Q13" s="2">
        <v>3.8887999999999998</v>
      </c>
      <c r="R13" s="2">
        <v>3.5638000000000001</v>
      </c>
      <c r="S13" s="2">
        <v>4.6055000000000001</v>
      </c>
      <c r="T13" s="2">
        <v>4.4574999999999996</v>
      </c>
      <c r="U13" s="2">
        <v>4.6993999999999998</v>
      </c>
      <c r="V13" s="2">
        <v>4.4069000000000003</v>
      </c>
      <c r="W13" s="2">
        <v>4.2462999999999997</v>
      </c>
      <c r="X13" s="2">
        <v>4.3545999999999996</v>
      </c>
      <c r="Y13" s="2">
        <v>3.8616999999999999</v>
      </c>
      <c r="Z13" s="2">
        <v>3.8220000000000001</v>
      </c>
      <c r="AA13" s="2">
        <v>3.5909</v>
      </c>
      <c r="AB13" s="2">
        <v>3.2804000000000002</v>
      </c>
      <c r="AC13" s="2">
        <f t="shared" si="0"/>
        <v>48.777799999999999</v>
      </c>
    </row>
    <row r="14" spans="1:29" x14ac:dyDescent="0.3">
      <c r="A14" s="4" t="s">
        <v>11</v>
      </c>
      <c r="B14" s="5" t="s">
        <v>44</v>
      </c>
      <c r="C14">
        <v>3152</v>
      </c>
      <c r="D14">
        <v>3171</v>
      </c>
      <c r="E14">
        <v>3409</v>
      </c>
      <c r="F14">
        <v>2982</v>
      </c>
      <c r="G14">
        <v>3073</v>
      </c>
      <c r="H14">
        <v>2810</v>
      </c>
      <c r="I14">
        <v>2669</v>
      </c>
      <c r="J14">
        <v>2944</v>
      </c>
      <c r="K14">
        <v>2680</v>
      </c>
      <c r="L14">
        <v>2697</v>
      </c>
      <c r="M14">
        <v>2647</v>
      </c>
      <c r="N14">
        <v>2644</v>
      </c>
      <c r="O14">
        <v>34878</v>
      </c>
      <c r="P14" s="6" t="s">
        <v>46</v>
      </c>
      <c r="Q14" s="2">
        <v>5.1304999999999996</v>
      </c>
      <c r="R14" s="2">
        <v>5.1615000000000002</v>
      </c>
      <c r="S14" s="2">
        <v>5.5488999999999997</v>
      </c>
      <c r="T14" s="2">
        <v>4.8537999999999997</v>
      </c>
      <c r="U14" s="2">
        <v>5.0019999999999998</v>
      </c>
      <c r="V14" s="2">
        <v>4.5739000000000001</v>
      </c>
      <c r="W14" s="2">
        <v>4.3444000000000003</v>
      </c>
      <c r="X14" s="2">
        <v>4.7919999999999998</v>
      </c>
      <c r="Y14" s="2">
        <v>4.3623000000000003</v>
      </c>
      <c r="Z14" s="2">
        <v>4.3898999999999999</v>
      </c>
      <c r="AA14" s="2">
        <v>4.3085000000000004</v>
      </c>
      <c r="AB14" s="2">
        <v>4.3037000000000001</v>
      </c>
      <c r="AC14" s="2">
        <f t="shared" si="0"/>
        <v>56.771399999999993</v>
      </c>
    </row>
    <row r="15" spans="1:29" x14ac:dyDescent="0.3">
      <c r="A15" s="4" t="s">
        <v>12</v>
      </c>
      <c r="B15" s="5" t="s">
        <v>44</v>
      </c>
      <c r="C15">
        <v>1573</v>
      </c>
      <c r="D15">
        <v>1276</v>
      </c>
      <c r="E15">
        <v>1476</v>
      </c>
      <c r="F15">
        <v>1426</v>
      </c>
      <c r="G15">
        <v>1505</v>
      </c>
      <c r="H15">
        <v>1490</v>
      </c>
      <c r="I15">
        <v>1456</v>
      </c>
      <c r="J15">
        <v>1466</v>
      </c>
      <c r="K15">
        <v>1215</v>
      </c>
      <c r="L15">
        <v>1318</v>
      </c>
      <c r="M15">
        <v>1141</v>
      </c>
      <c r="N15">
        <v>1067</v>
      </c>
      <c r="O15">
        <v>16409</v>
      </c>
      <c r="P15" s="6" t="s">
        <v>46</v>
      </c>
      <c r="Q15" s="2">
        <v>4.0974000000000004</v>
      </c>
      <c r="R15" s="2">
        <v>3.3237999999999999</v>
      </c>
      <c r="S15" s="2">
        <v>3.8448000000000002</v>
      </c>
      <c r="T15" s="2">
        <v>3.7145000000000001</v>
      </c>
      <c r="U15" s="2">
        <v>3.9203000000000001</v>
      </c>
      <c r="V15" s="2">
        <v>3.8812000000000002</v>
      </c>
      <c r="W15" s="2">
        <v>3.7927</v>
      </c>
      <c r="X15" s="2">
        <v>3.8187000000000002</v>
      </c>
      <c r="Y15" s="2">
        <v>3.1648999999999998</v>
      </c>
      <c r="Z15" s="2">
        <v>3.4331999999999998</v>
      </c>
      <c r="AA15" s="2">
        <v>2.9721000000000002</v>
      </c>
      <c r="AB15" s="2">
        <v>2.7793999999999999</v>
      </c>
      <c r="AC15" s="2">
        <f t="shared" si="0"/>
        <v>42.743000000000002</v>
      </c>
    </row>
    <row r="16" spans="1:29" x14ac:dyDescent="0.3">
      <c r="A16" s="4" t="s">
        <v>13</v>
      </c>
      <c r="B16" s="5" t="s">
        <v>44</v>
      </c>
      <c r="C16">
        <v>2903</v>
      </c>
      <c r="D16">
        <v>3033</v>
      </c>
      <c r="E16">
        <v>3255</v>
      </c>
      <c r="F16">
        <v>2982</v>
      </c>
      <c r="G16">
        <v>3072</v>
      </c>
      <c r="H16">
        <v>2767</v>
      </c>
      <c r="I16">
        <v>2748</v>
      </c>
      <c r="J16">
        <v>2740</v>
      </c>
      <c r="K16">
        <v>2460</v>
      </c>
      <c r="L16">
        <v>2556</v>
      </c>
      <c r="M16">
        <v>2299</v>
      </c>
      <c r="N16">
        <v>2051</v>
      </c>
      <c r="O16">
        <v>32866</v>
      </c>
      <c r="P16" s="6" t="s">
        <v>46</v>
      </c>
      <c r="Q16" s="2">
        <v>6.3583999999999996</v>
      </c>
      <c r="R16" s="2">
        <v>6.6432000000000002</v>
      </c>
      <c r="S16" s="2">
        <v>7.1294000000000004</v>
      </c>
      <c r="T16" s="2">
        <v>6.5315000000000003</v>
      </c>
      <c r="U16" s="2">
        <v>6.7286000000000001</v>
      </c>
      <c r="V16" s="2">
        <v>6.0605000000000002</v>
      </c>
      <c r="W16" s="2">
        <v>6.0189000000000004</v>
      </c>
      <c r="X16" s="2">
        <v>6.0014000000000003</v>
      </c>
      <c r="Y16" s="2">
        <v>5.3880999999999997</v>
      </c>
      <c r="Z16" s="2">
        <v>5.5983999999999998</v>
      </c>
      <c r="AA16" s="2">
        <v>5.0354999999999999</v>
      </c>
      <c r="AB16" s="2">
        <v>4.4923000000000002</v>
      </c>
      <c r="AC16" s="2">
        <f t="shared" si="0"/>
        <v>71.986200000000011</v>
      </c>
    </row>
    <row r="17" spans="1:29" x14ac:dyDescent="0.3">
      <c r="A17" s="4" t="s">
        <v>14</v>
      </c>
      <c r="B17" s="5" t="s">
        <v>44</v>
      </c>
      <c r="C17">
        <v>3288</v>
      </c>
      <c r="D17">
        <v>2868</v>
      </c>
      <c r="E17">
        <v>3003</v>
      </c>
      <c r="F17">
        <v>2698</v>
      </c>
      <c r="G17">
        <v>2699</v>
      </c>
      <c r="H17">
        <v>2486</v>
      </c>
      <c r="I17">
        <v>2337</v>
      </c>
      <c r="J17">
        <v>2435</v>
      </c>
      <c r="K17">
        <v>2193</v>
      </c>
      <c r="L17">
        <v>2273</v>
      </c>
      <c r="M17">
        <v>2149</v>
      </c>
      <c r="N17">
        <v>1882</v>
      </c>
      <c r="O17">
        <v>30311</v>
      </c>
      <c r="P17" s="6" t="s">
        <v>46</v>
      </c>
      <c r="Q17" s="2">
        <v>3.339</v>
      </c>
      <c r="R17" s="2">
        <v>2.9125000000000001</v>
      </c>
      <c r="S17" s="2">
        <v>3.0495999999999999</v>
      </c>
      <c r="T17" s="2">
        <v>2.7399</v>
      </c>
      <c r="U17" s="2">
        <v>2.7408999999999999</v>
      </c>
      <c r="V17" s="2">
        <v>2.5246</v>
      </c>
      <c r="W17" s="2">
        <v>2.3733</v>
      </c>
      <c r="X17" s="2">
        <v>2.4727999999999999</v>
      </c>
      <c r="Y17" s="2">
        <v>2.2269999999999999</v>
      </c>
      <c r="Z17" s="2">
        <v>2.3083</v>
      </c>
      <c r="AA17" s="2">
        <v>2.1823999999999999</v>
      </c>
      <c r="AB17" s="2">
        <v>1.9112</v>
      </c>
      <c r="AC17" s="2">
        <f t="shared" si="0"/>
        <v>30.781500000000001</v>
      </c>
    </row>
    <row r="18" spans="1:29" x14ac:dyDescent="0.3">
      <c r="A18" s="4" t="s">
        <v>15</v>
      </c>
      <c r="B18" s="5" t="s">
        <v>44</v>
      </c>
      <c r="C18">
        <v>5137</v>
      </c>
      <c r="D18">
        <v>5129</v>
      </c>
      <c r="E18">
        <v>5322</v>
      </c>
      <c r="F18">
        <v>5204</v>
      </c>
      <c r="G18">
        <v>5049</v>
      </c>
      <c r="H18">
        <v>4618</v>
      </c>
      <c r="I18">
        <v>4480</v>
      </c>
      <c r="J18">
        <v>4705</v>
      </c>
      <c r="K18">
        <v>4489</v>
      </c>
      <c r="L18">
        <v>4488</v>
      </c>
      <c r="M18">
        <v>4488</v>
      </c>
      <c r="N18">
        <v>3897</v>
      </c>
      <c r="O18">
        <v>57006</v>
      </c>
      <c r="P18" s="6" t="s">
        <v>46</v>
      </c>
      <c r="Q18" s="2">
        <v>5.4188000000000001</v>
      </c>
      <c r="R18" s="2">
        <v>5.4103000000000003</v>
      </c>
      <c r="S18" s="2">
        <v>5.6139000000000001</v>
      </c>
      <c r="T18" s="2">
        <v>5.4894999999999996</v>
      </c>
      <c r="U18" s="2">
        <v>5.3258999999999999</v>
      </c>
      <c r="V18" s="2">
        <v>4.8712999999999997</v>
      </c>
      <c r="W18" s="2">
        <v>4.7256999999999998</v>
      </c>
      <c r="X18" s="2">
        <v>4.9630999999999998</v>
      </c>
      <c r="Y18" s="2">
        <v>4.7351999999999999</v>
      </c>
      <c r="Z18" s="2">
        <v>4.7342000000000004</v>
      </c>
      <c r="AA18" s="2">
        <v>4.7342000000000004</v>
      </c>
      <c r="AB18" s="2">
        <v>4.1108000000000002</v>
      </c>
      <c r="AC18" s="2">
        <f t="shared" si="0"/>
        <v>60.132899999999999</v>
      </c>
    </row>
    <row r="19" spans="1:29" x14ac:dyDescent="0.3">
      <c r="A19" s="4" t="s">
        <v>16</v>
      </c>
      <c r="B19" s="5" t="s">
        <v>44</v>
      </c>
      <c r="C19">
        <v>3820</v>
      </c>
      <c r="D19">
        <v>3770</v>
      </c>
      <c r="E19">
        <v>4221</v>
      </c>
      <c r="F19">
        <v>3887</v>
      </c>
      <c r="G19">
        <v>3945</v>
      </c>
      <c r="H19">
        <v>3598</v>
      </c>
      <c r="I19">
        <v>3441</v>
      </c>
      <c r="J19">
        <v>3758</v>
      </c>
      <c r="K19">
        <v>3435</v>
      </c>
      <c r="L19">
        <v>3644</v>
      </c>
      <c r="M19">
        <v>3187</v>
      </c>
      <c r="N19">
        <v>3006</v>
      </c>
      <c r="O19">
        <v>43712</v>
      </c>
      <c r="P19" s="6" t="s">
        <v>46</v>
      </c>
      <c r="Q19" s="2">
        <v>6.5282</v>
      </c>
      <c r="R19" s="2">
        <v>6.4428000000000001</v>
      </c>
      <c r="S19" s="2">
        <v>7.2134999999999998</v>
      </c>
      <c r="T19" s="2">
        <v>6.6426999999999996</v>
      </c>
      <c r="U19" s="2">
        <v>6.7419000000000002</v>
      </c>
      <c r="V19" s="2">
        <v>6.1489000000000003</v>
      </c>
      <c r="W19" s="2">
        <v>5.8804999999999996</v>
      </c>
      <c r="X19" s="2">
        <v>6.4222999999999999</v>
      </c>
      <c r="Y19" s="2">
        <v>5.8703000000000003</v>
      </c>
      <c r="Z19" s="2">
        <v>6.2275</v>
      </c>
      <c r="AA19" s="2">
        <v>5.4465000000000003</v>
      </c>
      <c r="AB19" s="2">
        <v>5.1371000000000002</v>
      </c>
      <c r="AC19" s="2">
        <f t="shared" si="0"/>
        <v>74.702200000000005</v>
      </c>
    </row>
    <row r="20" spans="1:29" x14ac:dyDescent="0.3">
      <c r="A20" s="4" t="s">
        <v>17</v>
      </c>
      <c r="B20" s="5" t="s">
        <v>44</v>
      </c>
      <c r="C20">
        <v>4970</v>
      </c>
      <c r="D20">
        <v>4858</v>
      </c>
      <c r="E20">
        <v>5321</v>
      </c>
      <c r="F20">
        <v>4704</v>
      </c>
      <c r="G20">
        <v>4516</v>
      </c>
      <c r="H20">
        <v>4119</v>
      </c>
      <c r="I20">
        <v>3816</v>
      </c>
      <c r="J20">
        <v>4118</v>
      </c>
      <c r="K20">
        <v>3978</v>
      </c>
      <c r="L20">
        <v>3828</v>
      </c>
      <c r="M20">
        <v>3486</v>
      </c>
      <c r="N20">
        <v>3443</v>
      </c>
      <c r="O20">
        <v>51157</v>
      </c>
      <c r="P20" s="6" t="s">
        <v>46</v>
      </c>
      <c r="Q20" s="2">
        <v>7.3353999999999999</v>
      </c>
      <c r="R20" s="2">
        <v>7.1700999999999997</v>
      </c>
      <c r="S20" s="2">
        <v>7.8533999999999997</v>
      </c>
      <c r="T20" s="2">
        <v>6.9428000000000001</v>
      </c>
      <c r="U20" s="2">
        <v>6.6653000000000002</v>
      </c>
      <c r="V20" s="2">
        <v>6.0793999999999997</v>
      </c>
      <c r="W20" s="2">
        <v>5.6322000000000001</v>
      </c>
      <c r="X20" s="2">
        <v>6.0778999999999996</v>
      </c>
      <c r="Y20" s="2">
        <v>5.8712999999999997</v>
      </c>
      <c r="Z20" s="2">
        <v>5.6498999999999997</v>
      </c>
      <c r="AA20" s="2">
        <v>5.1451000000000002</v>
      </c>
      <c r="AB20" s="2">
        <v>5.0815999999999999</v>
      </c>
      <c r="AC20" s="2">
        <f t="shared" si="0"/>
        <v>75.50439999999999</v>
      </c>
    </row>
    <row r="21" spans="1:29" x14ac:dyDescent="0.3">
      <c r="A21" s="4" t="s">
        <v>18</v>
      </c>
      <c r="B21" s="5" t="s">
        <v>44</v>
      </c>
      <c r="C21">
        <v>6296</v>
      </c>
      <c r="D21">
        <v>5512</v>
      </c>
      <c r="E21">
        <v>7503</v>
      </c>
      <c r="F21">
        <v>7259</v>
      </c>
      <c r="G21">
        <v>7137</v>
      </c>
      <c r="H21">
        <v>6776</v>
      </c>
      <c r="I21">
        <v>6588</v>
      </c>
      <c r="J21">
        <v>6727</v>
      </c>
      <c r="K21">
        <v>6260</v>
      </c>
      <c r="L21">
        <v>6447</v>
      </c>
      <c r="M21">
        <v>5798</v>
      </c>
      <c r="N21">
        <v>5617</v>
      </c>
      <c r="O21">
        <v>77920</v>
      </c>
      <c r="P21" s="6" t="s">
        <v>46</v>
      </c>
      <c r="Q21" s="2">
        <v>5.8033000000000001</v>
      </c>
      <c r="R21" s="2">
        <v>5.0805999999999996</v>
      </c>
      <c r="S21" s="2">
        <v>6.9157999999999999</v>
      </c>
      <c r="T21" s="2">
        <v>6.6909000000000001</v>
      </c>
      <c r="U21" s="2">
        <v>6.5785</v>
      </c>
      <c r="V21" s="2">
        <v>6.2457000000000003</v>
      </c>
      <c r="W21" s="2">
        <v>6.0724</v>
      </c>
      <c r="X21" s="2">
        <v>6.2005999999999997</v>
      </c>
      <c r="Y21" s="2">
        <v>5.7701000000000002</v>
      </c>
      <c r="Z21" s="2">
        <v>5.9424999999999999</v>
      </c>
      <c r="AA21" s="2">
        <v>5.3442999999999996</v>
      </c>
      <c r="AB21" s="2">
        <v>5.1773999999999996</v>
      </c>
      <c r="AC21" s="2">
        <f t="shared" si="0"/>
        <v>71.822100000000006</v>
      </c>
    </row>
    <row r="22" spans="1:29" x14ac:dyDescent="0.3">
      <c r="A22" s="4" t="s">
        <v>19</v>
      </c>
      <c r="B22" s="5" t="s">
        <v>44</v>
      </c>
      <c r="C22">
        <v>4374</v>
      </c>
      <c r="D22">
        <v>3730</v>
      </c>
      <c r="E22">
        <v>3753</v>
      </c>
      <c r="F22">
        <v>3808</v>
      </c>
      <c r="G22">
        <v>3816</v>
      </c>
      <c r="H22">
        <v>3381</v>
      </c>
      <c r="I22">
        <v>3285</v>
      </c>
      <c r="J22">
        <v>3355</v>
      </c>
      <c r="K22">
        <v>3117</v>
      </c>
      <c r="L22">
        <v>3071</v>
      </c>
      <c r="M22">
        <v>2726</v>
      </c>
      <c r="N22">
        <v>2959</v>
      </c>
      <c r="O22">
        <v>41375</v>
      </c>
      <c r="P22" s="6" t="s">
        <v>46</v>
      </c>
      <c r="Q22" s="2">
        <v>9.1201000000000008</v>
      </c>
      <c r="R22" s="2">
        <v>7.7773000000000003</v>
      </c>
      <c r="S22" s="2">
        <v>7.8253000000000004</v>
      </c>
      <c r="T22" s="2">
        <v>7.9398999999999997</v>
      </c>
      <c r="U22" s="2">
        <v>7.9565999999999999</v>
      </c>
      <c r="V22" s="2">
        <v>7.0495999999999999</v>
      </c>
      <c r="W22" s="2">
        <v>6.8494999999999999</v>
      </c>
      <c r="X22" s="2">
        <v>6.9954000000000001</v>
      </c>
      <c r="Y22" s="2">
        <v>6.4992000000000001</v>
      </c>
      <c r="Z22" s="2">
        <v>6.4032999999999998</v>
      </c>
      <c r="AA22" s="2">
        <v>5.6839000000000004</v>
      </c>
      <c r="AB22" s="2">
        <v>6.1696999999999997</v>
      </c>
      <c r="AC22" s="2">
        <f t="shared" si="0"/>
        <v>86.269800000000004</v>
      </c>
    </row>
    <row r="23" spans="1:29" x14ac:dyDescent="0.3">
      <c r="A23" s="4" t="s">
        <v>20</v>
      </c>
      <c r="B23" s="5" t="s">
        <v>44</v>
      </c>
      <c r="C23">
        <v>705</v>
      </c>
      <c r="D23">
        <v>604</v>
      </c>
      <c r="E23">
        <v>722</v>
      </c>
      <c r="F23">
        <v>760</v>
      </c>
      <c r="G23">
        <v>733</v>
      </c>
      <c r="H23">
        <v>639</v>
      </c>
      <c r="I23">
        <v>653</v>
      </c>
      <c r="J23">
        <v>649</v>
      </c>
      <c r="K23">
        <v>611</v>
      </c>
      <c r="L23">
        <v>585</v>
      </c>
      <c r="M23">
        <v>521</v>
      </c>
      <c r="N23">
        <v>485</v>
      </c>
      <c r="O23">
        <v>7667</v>
      </c>
      <c r="P23" s="6" t="s">
        <v>46</v>
      </c>
      <c r="Q23" s="2">
        <v>7.7403000000000004</v>
      </c>
      <c r="R23" s="2">
        <v>6.6314000000000002</v>
      </c>
      <c r="S23" s="2">
        <v>7.9268999999999998</v>
      </c>
      <c r="T23" s="2">
        <v>8.3440999999999992</v>
      </c>
      <c r="U23" s="2">
        <v>8.0477000000000007</v>
      </c>
      <c r="V23" s="2">
        <v>7.0156999999999998</v>
      </c>
      <c r="W23" s="2">
        <v>7.1694000000000004</v>
      </c>
      <c r="X23" s="2">
        <v>7.1254</v>
      </c>
      <c r="Y23" s="2">
        <v>6.7081999999999997</v>
      </c>
      <c r="Z23" s="2">
        <v>6.4227999999999996</v>
      </c>
      <c r="AA23" s="2">
        <v>5.7201000000000004</v>
      </c>
      <c r="AB23" s="2">
        <v>5.3249000000000004</v>
      </c>
      <c r="AC23" s="2">
        <f t="shared" si="0"/>
        <v>84.176900000000003</v>
      </c>
    </row>
    <row r="24" spans="1:29" x14ac:dyDescent="0.3">
      <c r="A24" s="4" t="s">
        <v>21</v>
      </c>
      <c r="B24" s="5" t="s">
        <v>44</v>
      </c>
      <c r="C24">
        <v>2399</v>
      </c>
      <c r="D24">
        <v>1946</v>
      </c>
      <c r="E24">
        <v>2188</v>
      </c>
      <c r="F24">
        <v>1965</v>
      </c>
      <c r="G24">
        <v>1946</v>
      </c>
      <c r="H24">
        <v>1775</v>
      </c>
      <c r="I24">
        <v>1725</v>
      </c>
      <c r="J24">
        <v>1748</v>
      </c>
      <c r="K24">
        <v>1757</v>
      </c>
      <c r="L24">
        <v>1750</v>
      </c>
      <c r="M24">
        <v>1504</v>
      </c>
      <c r="N24">
        <v>1420</v>
      </c>
      <c r="O24">
        <v>22123</v>
      </c>
      <c r="P24" s="6" t="s">
        <v>46</v>
      </c>
      <c r="Q24" s="2">
        <v>7.9527999999999999</v>
      </c>
      <c r="R24" s="2">
        <v>6.4511000000000003</v>
      </c>
      <c r="S24" s="2">
        <v>7.2533000000000003</v>
      </c>
      <c r="T24" s="2">
        <v>6.5141</v>
      </c>
      <c r="U24" s="2">
        <v>6.4511000000000003</v>
      </c>
      <c r="V24" s="2">
        <v>5.8841999999999999</v>
      </c>
      <c r="W24" s="2">
        <v>5.7184999999999997</v>
      </c>
      <c r="X24" s="2">
        <v>5.7946999999999997</v>
      </c>
      <c r="Y24" s="2">
        <v>5.8244999999999996</v>
      </c>
      <c r="Z24" s="2">
        <v>5.8013000000000003</v>
      </c>
      <c r="AA24" s="2">
        <v>4.9858000000000002</v>
      </c>
      <c r="AB24" s="2">
        <v>4.7073999999999998</v>
      </c>
      <c r="AC24" s="2">
        <f t="shared" si="0"/>
        <v>73.338799999999992</v>
      </c>
    </row>
    <row r="25" spans="1:29" x14ac:dyDescent="0.3">
      <c r="A25" s="4" t="s">
        <v>22</v>
      </c>
      <c r="B25" s="5" t="s">
        <v>44</v>
      </c>
      <c r="C25">
        <v>4988</v>
      </c>
      <c r="D25">
        <v>4603</v>
      </c>
      <c r="E25">
        <v>5366</v>
      </c>
      <c r="F25">
        <v>4615</v>
      </c>
      <c r="G25">
        <v>4720</v>
      </c>
      <c r="H25">
        <v>4302</v>
      </c>
      <c r="I25">
        <v>4222</v>
      </c>
      <c r="J25">
        <v>4577</v>
      </c>
      <c r="K25">
        <v>4349</v>
      </c>
      <c r="L25">
        <v>4288</v>
      </c>
      <c r="M25">
        <v>4011</v>
      </c>
      <c r="N25">
        <v>3824</v>
      </c>
      <c r="O25">
        <v>53865</v>
      </c>
      <c r="P25" s="6" t="s">
        <v>46</v>
      </c>
      <c r="Q25" s="2">
        <v>6.08</v>
      </c>
      <c r="R25" s="2">
        <v>5.6106999999999996</v>
      </c>
      <c r="S25" s="2">
        <v>6.5407000000000002</v>
      </c>
      <c r="T25" s="2">
        <v>5.6253000000000002</v>
      </c>
      <c r="U25" s="2">
        <v>5.7533000000000003</v>
      </c>
      <c r="V25" s="2">
        <v>5.2438000000000002</v>
      </c>
      <c r="W25" s="2">
        <v>5.1463000000000001</v>
      </c>
      <c r="X25" s="2">
        <v>5.5789999999999997</v>
      </c>
      <c r="Y25" s="2">
        <v>5.3010999999999999</v>
      </c>
      <c r="Z25" s="2">
        <v>5.2267000000000001</v>
      </c>
      <c r="AA25" s="2">
        <v>4.8891</v>
      </c>
      <c r="AB25" s="2">
        <v>4.6611000000000002</v>
      </c>
      <c r="AC25" s="2">
        <f t="shared" si="0"/>
        <v>65.6571</v>
      </c>
    </row>
    <row r="26" spans="1:29" x14ac:dyDescent="0.3">
      <c r="A26" s="4" t="s">
        <v>23</v>
      </c>
      <c r="B26" s="5" t="s">
        <v>44</v>
      </c>
      <c r="C26">
        <v>4735</v>
      </c>
      <c r="D26">
        <v>4225</v>
      </c>
      <c r="E26">
        <v>4562</v>
      </c>
      <c r="F26">
        <v>3801</v>
      </c>
      <c r="G26">
        <v>4142</v>
      </c>
      <c r="H26">
        <v>3995</v>
      </c>
      <c r="I26">
        <v>3850</v>
      </c>
      <c r="J26">
        <v>3848</v>
      </c>
      <c r="K26">
        <v>3401</v>
      </c>
      <c r="L26">
        <v>3463</v>
      </c>
      <c r="M26">
        <v>3142</v>
      </c>
      <c r="N26">
        <v>2953</v>
      </c>
      <c r="O26">
        <v>46117</v>
      </c>
      <c r="P26" s="6" t="s">
        <v>46</v>
      </c>
      <c r="Q26" s="2">
        <v>13.4155</v>
      </c>
      <c r="R26" s="2">
        <v>11.970499999999999</v>
      </c>
      <c r="S26" s="2">
        <v>12.9253</v>
      </c>
      <c r="T26" s="2">
        <v>10.7692</v>
      </c>
      <c r="U26" s="2">
        <v>11.7354</v>
      </c>
      <c r="V26" s="2">
        <v>11.318899999999999</v>
      </c>
      <c r="W26" s="2">
        <v>10.908099999999999</v>
      </c>
      <c r="X26" s="2">
        <v>10.9024</v>
      </c>
      <c r="Y26" s="2">
        <v>9.6358999999999995</v>
      </c>
      <c r="Z26" s="2">
        <v>9.8116000000000003</v>
      </c>
      <c r="AA26" s="2">
        <v>8.9021000000000008</v>
      </c>
      <c r="AB26" s="2">
        <v>8.3666</v>
      </c>
      <c r="AC26" s="2">
        <f t="shared" si="0"/>
        <v>130.66149999999999</v>
      </c>
    </row>
    <row r="27" spans="1:29" x14ac:dyDescent="0.3">
      <c r="A27" s="4" t="s">
        <v>24</v>
      </c>
      <c r="B27" s="5" t="s">
        <v>44</v>
      </c>
      <c r="C27">
        <v>2761</v>
      </c>
      <c r="D27">
        <v>2216</v>
      </c>
      <c r="E27">
        <v>2470</v>
      </c>
      <c r="F27">
        <v>2291</v>
      </c>
      <c r="G27">
        <v>2414</v>
      </c>
      <c r="H27">
        <v>2138</v>
      </c>
      <c r="I27">
        <v>2102</v>
      </c>
      <c r="J27">
        <v>2190</v>
      </c>
      <c r="K27">
        <v>2094</v>
      </c>
      <c r="L27">
        <v>2091</v>
      </c>
      <c r="M27">
        <v>1771</v>
      </c>
      <c r="N27">
        <v>1766</v>
      </c>
      <c r="O27">
        <v>26304</v>
      </c>
      <c r="P27" s="6" t="s">
        <v>46</v>
      </c>
      <c r="Q27" s="2">
        <v>5.8227000000000002</v>
      </c>
      <c r="R27" s="2">
        <v>4.6733000000000002</v>
      </c>
      <c r="S27" s="2">
        <v>5.2089999999999996</v>
      </c>
      <c r="T27" s="2">
        <v>4.8315000000000001</v>
      </c>
      <c r="U27" s="2">
        <v>5.0909000000000004</v>
      </c>
      <c r="V27" s="2">
        <v>4.5087999999999999</v>
      </c>
      <c r="W27" s="2">
        <v>4.4329000000000001</v>
      </c>
      <c r="X27" s="2">
        <v>4.6185</v>
      </c>
      <c r="Y27" s="2">
        <v>4.4160000000000004</v>
      </c>
      <c r="Z27" s="2">
        <v>4.4097</v>
      </c>
      <c r="AA27" s="2">
        <v>3.7349000000000001</v>
      </c>
      <c r="AB27" s="2">
        <v>3.7242999999999999</v>
      </c>
      <c r="AC27" s="2">
        <f t="shared" si="0"/>
        <v>55.472500000000004</v>
      </c>
    </row>
    <row r="28" spans="1:29" x14ac:dyDescent="0.3">
      <c r="A28" s="4" t="s">
        <v>25</v>
      </c>
      <c r="B28" s="5" t="s">
        <v>44</v>
      </c>
      <c r="C28">
        <v>504</v>
      </c>
      <c r="D28">
        <v>509</v>
      </c>
      <c r="E28">
        <v>548</v>
      </c>
      <c r="F28">
        <v>504</v>
      </c>
      <c r="G28">
        <v>465</v>
      </c>
      <c r="H28">
        <v>434</v>
      </c>
      <c r="I28">
        <v>385</v>
      </c>
      <c r="J28">
        <v>353</v>
      </c>
      <c r="K28">
        <v>356</v>
      </c>
      <c r="L28">
        <v>357</v>
      </c>
      <c r="M28">
        <v>309</v>
      </c>
      <c r="N28">
        <v>277</v>
      </c>
      <c r="O28">
        <v>5001</v>
      </c>
      <c r="P28" s="6" t="s">
        <v>46</v>
      </c>
      <c r="Q28" s="2">
        <v>15.557</v>
      </c>
      <c r="R28" s="2">
        <v>15.7113</v>
      </c>
      <c r="S28" s="2">
        <v>16.915099999999999</v>
      </c>
      <c r="T28" s="2">
        <v>15.557</v>
      </c>
      <c r="U28" s="2">
        <v>14.353199999999999</v>
      </c>
      <c r="V28" s="2">
        <v>13.3963</v>
      </c>
      <c r="W28" s="2">
        <v>11.883800000000001</v>
      </c>
      <c r="X28" s="2">
        <v>10.896100000000001</v>
      </c>
      <c r="Y28" s="2">
        <v>10.9887</v>
      </c>
      <c r="Z28" s="2">
        <v>11.019500000000001</v>
      </c>
      <c r="AA28" s="2">
        <v>9.5379000000000005</v>
      </c>
      <c r="AB28" s="2">
        <v>8.5502000000000002</v>
      </c>
      <c r="AC28" s="2">
        <f t="shared" si="0"/>
        <v>154.36609999999999</v>
      </c>
    </row>
    <row r="29" spans="1:29" x14ac:dyDescent="0.3">
      <c r="A29" s="4" t="s">
        <v>26</v>
      </c>
      <c r="B29" s="5" t="s">
        <v>44</v>
      </c>
      <c r="C29">
        <v>1981</v>
      </c>
      <c r="D29">
        <v>1843</v>
      </c>
      <c r="E29">
        <v>2261</v>
      </c>
      <c r="F29">
        <v>1875</v>
      </c>
      <c r="G29">
        <v>1817</v>
      </c>
      <c r="H29">
        <v>1737</v>
      </c>
      <c r="I29">
        <v>1690</v>
      </c>
      <c r="J29">
        <v>1767</v>
      </c>
      <c r="K29">
        <v>1595</v>
      </c>
      <c r="L29">
        <v>1555</v>
      </c>
      <c r="M29">
        <v>1562</v>
      </c>
      <c r="N29">
        <v>1672</v>
      </c>
      <c r="O29">
        <v>21355</v>
      </c>
      <c r="P29" s="6" t="s">
        <v>46</v>
      </c>
      <c r="Q29" s="2">
        <v>5.2229999999999999</v>
      </c>
      <c r="R29" s="2">
        <v>4.8590999999999998</v>
      </c>
      <c r="S29" s="2">
        <v>5.9611999999999998</v>
      </c>
      <c r="T29" s="2">
        <v>4.9435000000000002</v>
      </c>
      <c r="U29" s="2">
        <v>4.7906000000000004</v>
      </c>
      <c r="V29" s="2">
        <v>4.5796000000000001</v>
      </c>
      <c r="W29" s="2">
        <v>4.4557000000000002</v>
      </c>
      <c r="X29" s="2">
        <v>4.6586999999999996</v>
      </c>
      <c r="Y29" s="2">
        <v>4.2053000000000003</v>
      </c>
      <c r="Z29" s="2">
        <v>4.0998000000000001</v>
      </c>
      <c r="AA29" s="2">
        <v>4.1182999999999996</v>
      </c>
      <c r="AB29" s="2">
        <v>4.4082999999999997</v>
      </c>
      <c r="AC29" s="2">
        <f t="shared" si="0"/>
        <v>56.303100000000001</v>
      </c>
    </row>
    <row r="30" spans="1:29" x14ac:dyDescent="0.3">
      <c r="A30" s="4" t="s">
        <v>27</v>
      </c>
      <c r="B30" s="5" t="s">
        <v>44</v>
      </c>
      <c r="C30">
        <v>1561</v>
      </c>
      <c r="D30">
        <v>1429</v>
      </c>
      <c r="E30">
        <v>1602</v>
      </c>
      <c r="F30">
        <v>1261</v>
      </c>
      <c r="G30">
        <v>1277</v>
      </c>
      <c r="H30">
        <v>1157</v>
      </c>
      <c r="I30">
        <v>1135</v>
      </c>
      <c r="J30">
        <v>1071</v>
      </c>
      <c r="K30">
        <v>951</v>
      </c>
      <c r="L30">
        <v>1120</v>
      </c>
      <c r="M30">
        <v>1220</v>
      </c>
      <c r="N30">
        <v>1326</v>
      </c>
      <c r="O30">
        <v>15110</v>
      </c>
      <c r="P30" s="6" t="s">
        <v>46</v>
      </c>
      <c r="Q30" s="2">
        <v>6.0049000000000001</v>
      </c>
      <c r="R30" s="2">
        <v>5.4970999999999997</v>
      </c>
      <c r="S30" s="2">
        <v>6.1626000000000003</v>
      </c>
      <c r="T30" s="2">
        <v>4.8507999999999996</v>
      </c>
      <c r="U30" s="2">
        <v>4.9123999999999999</v>
      </c>
      <c r="V30" s="2">
        <v>4.4508000000000001</v>
      </c>
      <c r="W30" s="2">
        <v>4.3661000000000003</v>
      </c>
      <c r="X30" s="2">
        <v>4.1199000000000003</v>
      </c>
      <c r="Y30" s="2">
        <v>3.6583000000000001</v>
      </c>
      <c r="Z30" s="2">
        <v>4.3083999999999998</v>
      </c>
      <c r="AA30" s="2">
        <v>4.6931000000000003</v>
      </c>
      <c r="AB30" s="2">
        <v>5.1009000000000002</v>
      </c>
      <c r="AC30" s="2">
        <f t="shared" si="0"/>
        <v>58.125300000000003</v>
      </c>
    </row>
    <row r="31" spans="1:29" x14ac:dyDescent="0.3">
      <c r="A31" s="4" t="s">
        <v>28</v>
      </c>
      <c r="B31" s="5" t="s">
        <v>44</v>
      </c>
      <c r="C31">
        <v>767</v>
      </c>
      <c r="D31">
        <v>728</v>
      </c>
      <c r="E31">
        <v>791</v>
      </c>
      <c r="F31">
        <v>701</v>
      </c>
      <c r="G31">
        <v>683</v>
      </c>
      <c r="H31">
        <v>678</v>
      </c>
      <c r="I31">
        <v>635</v>
      </c>
      <c r="J31">
        <v>572</v>
      </c>
      <c r="K31">
        <v>475</v>
      </c>
      <c r="L31">
        <v>474</v>
      </c>
      <c r="M31">
        <v>528</v>
      </c>
      <c r="N31">
        <v>541</v>
      </c>
      <c r="O31">
        <v>7573</v>
      </c>
      <c r="P31" s="6" t="s">
        <v>46</v>
      </c>
      <c r="Q31" s="2">
        <v>13.034700000000001</v>
      </c>
      <c r="R31" s="2">
        <v>12.3719</v>
      </c>
      <c r="S31" s="2">
        <v>13.442600000000001</v>
      </c>
      <c r="T31" s="2">
        <v>11.9131</v>
      </c>
      <c r="U31" s="2">
        <v>11.607200000000001</v>
      </c>
      <c r="V31" s="2">
        <v>11.5222</v>
      </c>
      <c r="W31" s="2">
        <v>10.791399999999999</v>
      </c>
      <c r="X31" s="2">
        <v>9.7208000000000006</v>
      </c>
      <c r="Y31" s="2">
        <v>8.0723000000000003</v>
      </c>
      <c r="Z31" s="2">
        <v>8.0553000000000008</v>
      </c>
      <c r="AA31" s="2">
        <v>8.9730000000000008</v>
      </c>
      <c r="AB31" s="2">
        <v>9.1940000000000008</v>
      </c>
      <c r="AC31" s="2">
        <f t="shared" si="0"/>
        <v>128.6985</v>
      </c>
    </row>
    <row r="32" spans="1:29" x14ac:dyDescent="0.3">
      <c r="A32" s="4" t="s">
        <v>29</v>
      </c>
      <c r="B32" s="5" t="s">
        <v>44</v>
      </c>
      <c r="C32">
        <v>284</v>
      </c>
      <c r="D32">
        <v>253</v>
      </c>
      <c r="E32">
        <v>297</v>
      </c>
      <c r="F32">
        <v>226</v>
      </c>
      <c r="G32">
        <v>196</v>
      </c>
      <c r="H32">
        <v>223</v>
      </c>
      <c r="I32">
        <v>204</v>
      </c>
      <c r="J32">
        <v>175</v>
      </c>
      <c r="K32">
        <v>191</v>
      </c>
      <c r="L32">
        <v>202</v>
      </c>
      <c r="M32">
        <v>215</v>
      </c>
      <c r="N32">
        <v>208</v>
      </c>
      <c r="O32">
        <v>2674</v>
      </c>
      <c r="P32" s="6" t="s">
        <v>46</v>
      </c>
      <c r="Q32" s="2">
        <v>4.2523</v>
      </c>
      <c r="R32" s="2">
        <v>3.7881</v>
      </c>
      <c r="S32" s="2">
        <v>4.4469000000000003</v>
      </c>
      <c r="T32" s="2">
        <v>3.3837999999999999</v>
      </c>
      <c r="U32" s="2">
        <v>2.9346999999999999</v>
      </c>
      <c r="V32" s="2">
        <v>3.3389000000000002</v>
      </c>
      <c r="W32" s="2">
        <v>3.0543999999999998</v>
      </c>
      <c r="X32" s="2">
        <v>2.6202000000000001</v>
      </c>
      <c r="Y32" s="2">
        <v>2.8597999999999999</v>
      </c>
      <c r="Z32" s="2">
        <v>3.0245000000000002</v>
      </c>
      <c r="AA32" s="2">
        <v>3.2191000000000001</v>
      </c>
      <c r="AB32" s="2">
        <v>3.1143000000000001</v>
      </c>
      <c r="AC32" s="2">
        <f t="shared" si="0"/>
        <v>40.036999999999999</v>
      </c>
    </row>
    <row r="33" spans="1:29" x14ac:dyDescent="0.3">
      <c r="A33" s="4" t="s">
        <v>30</v>
      </c>
      <c r="B33" s="5" t="s">
        <v>44</v>
      </c>
      <c r="C33">
        <v>4554</v>
      </c>
      <c r="D33">
        <v>4215</v>
      </c>
      <c r="E33">
        <v>4251</v>
      </c>
      <c r="F33">
        <v>3746</v>
      </c>
      <c r="G33">
        <v>3380</v>
      </c>
      <c r="H33">
        <v>3039</v>
      </c>
      <c r="I33">
        <v>3200</v>
      </c>
      <c r="J33">
        <v>3486</v>
      </c>
      <c r="K33">
        <v>2835</v>
      </c>
      <c r="L33">
        <v>3817</v>
      </c>
      <c r="M33">
        <v>3684</v>
      </c>
      <c r="N33">
        <v>3609</v>
      </c>
      <c r="O33">
        <v>43816</v>
      </c>
      <c r="P33" s="6" t="s">
        <v>46</v>
      </c>
      <c r="Q33" s="2">
        <v>19.296600000000002</v>
      </c>
      <c r="R33" s="2">
        <v>17.860199999999999</v>
      </c>
      <c r="S33" s="2">
        <v>18.012699999999999</v>
      </c>
      <c r="T33" s="2">
        <v>15.8729</v>
      </c>
      <c r="U33" s="2">
        <v>14.321999999999999</v>
      </c>
      <c r="V33" s="2">
        <v>12.8771</v>
      </c>
      <c r="W33" s="2">
        <v>13.5593</v>
      </c>
      <c r="X33" s="2">
        <v>14.7712</v>
      </c>
      <c r="Y33" s="2">
        <v>12.012700000000001</v>
      </c>
      <c r="Z33" s="2">
        <v>16.1737</v>
      </c>
      <c r="AA33" s="2">
        <v>15.610200000000001</v>
      </c>
      <c r="AB33" s="2">
        <v>15.292400000000001</v>
      </c>
      <c r="AC33" s="2">
        <f t="shared" si="0"/>
        <v>185.6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640AE-21A2-4DDB-AC7C-D0C7101254C9}">
  <dimension ref="A1:AC33"/>
  <sheetViews>
    <sheetView workbookViewId="0">
      <selection activeCell="P2" sqref="P2:P33"/>
    </sheetView>
  </sheetViews>
  <sheetFormatPr defaultRowHeight="14" x14ac:dyDescent="0.3"/>
  <cols>
    <col min="3" max="3" width="18.5" customWidth="1"/>
    <col min="17" max="17" width="26.58203125" customWidth="1"/>
  </cols>
  <sheetData>
    <row r="1" spans="1:29" x14ac:dyDescent="0.3">
      <c r="C1" s="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Q1" s="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</row>
    <row r="2" spans="1:29" x14ac:dyDescent="0.3">
      <c r="A2" s="3" t="s">
        <v>0</v>
      </c>
      <c r="B2" s="5" t="s">
        <v>44</v>
      </c>
      <c r="C2">
        <v>76650</v>
      </c>
      <c r="D2">
        <v>72820</v>
      </c>
      <c r="E2">
        <v>77439</v>
      </c>
      <c r="F2">
        <v>73271</v>
      </c>
      <c r="G2">
        <v>76241</v>
      </c>
      <c r="H2">
        <v>72085</v>
      </c>
      <c r="I2">
        <v>69913</v>
      </c>
      <c r="J2">
        <v>70483</v>
      </c>
      <c r="K2">
        <v>63231</v>
      </c>
      <c r="L2">
        <v>63157</v>
      </c>
      <c r="M2">
        <v>60857</v>
      </c>
      <c r="N2">
        <v>59046</v>
      </c>
      <c r="O2">
        <v>835193</v>
      </c>
      <c r="P2" s="6" t="s">
        <v>45</v>
      </c>
      <c r="Q2" s="2">
        <v>5.5549999999999997</v>
      </c>
      <c r="R2" s="2">
        <v>5.2774000000000001</v>
      </c>
      <c r="S2" s="2">
        <v>5.6121999999999996</v>
      </c>
      <c r="T2" s="2">
        <v>5.3101000000000003</v>
      </c>
      <c r="U2" s="2">
        <v>5.5254000000000003</v>
      </c>
      <c r="V2" s="2">
        <v>5.2241999999999997</v>
      </c>
      <c r="W2" s="2">
        <v>5.0667999999999997</v>
      </c>
      <c r="X2" s="2">
        <v>5.1081000000000003</v>
      </c>
      <c r="Y2" s="2">
        <v>4.5824999999999996</v>
      </c>
      <c r="Z2" s="2">
        <v>4.5770999999999997</v>
      </c>
      <c r="AA2" s="2">
        <v>4.4104000000000001</v>
      </c>
      <c r="AB2" s="2">
        <v>4.2792000000000003</v>
      </c>
      <c r="AC2" s="2">
        <f>Q2+R2+S2+T2+U2+V2+W2+X2+Y2+Z2+AA2+AB2</f>
        <v>60.528400000000012</v>
      </c>
    </row>
    <row r="3" spans="1:29" x14ac:dyDescent="0.3">
      <c r="A3" s="4" t="s">
        <v>1</v>
      </c>
      <c r="B3" s="5" t="s">
        <v>44</v>
      </c>
      <c r="C3">
        <v>533</v>
      </c>
      <c r="D3">
        <v>482</v>
      </c>
      <c r="E3">
        <v>654</v>
      </c>
      <c r="F3">
        <v>643</v>
      </c>
      <c r="G3">
        <v>681</v>
      </c>
      <c r="H3">
        <v>627</v>
      </c>
      <c r="I3">
        <v>624</v>
      </c>
      <c r="J3">
        <v>695</v>
      </c>
      <c r="K3">
        <v>603</v>
      </c>
      <c r="L3">
        <v>485</v>
      </c>
      <c r="M3">
        <v>523</v>
      </c>
      <c r="N3">
        <v>564</v>
      </c>
      <c r="O3">
        <v>7114</v>
      </c>
      <c r="P3" s="6" t="s">
        <v>45</v>
      </c>
      <c r="Q3" s="2">
        <v>2.4529000000000001</v>
      </c>
      <c r="R3" s="2">
        <v>2.2181999999999999</v>
      </c>
      <c r="S3" s="2">
        <v>3.0097999999999998</v>
      </c>
      <c r="T3" s="2">
        <v>2.9592000000000001</v>
      </c>
      <c r="U3" s="2">
        <v>3.1341000000000001</v>
      </c>
      <c r="V3" s="2">
        <v>2.8855</v>
      </c>
      <c r="W3" s="2">
        <v>2.8717000000000001</v>
      </c>
      <c r="X3" s="2">
        <v>3.1985000000000001</v>
      </c>
      <c r="Y3" s="2">
        <v>2.7751000000000001</v>
      </c>
      <c r="Z3" s="2">
        <v>2.2320000000000002</v>
      </c>
      <c r="AA3" s="2">
        <v>2.4068999999999998</v>
      </c>
      <c r="AB3" s="2">
        <v>2.5956000000000001</v>
      </c>
      <c r="AC3" s="2">
        <f t="shared" ref="AC3:AC33" si="0">Q3+R3+S3+T3+U3+V3+W3+X3+Y3+Z3+AA3+AB3</f>
        <v>32.7395</v>
      </c>
    </row>
    <row r="4" spans="1:29" x14ac:dyDescent="0.3">
      <c r="A4" s="4" t="s">
        <v>2</v>
      </c>
      <c r="B4" s="5" t="s">
        <v>44</v>
      </c>
      <c r="C4">
        <v>276</v>
      </c>
      <c r="D4">
        <v>248</v>
      </c>
      <c r="E4">
        <v>325</v>
      </c>
      <c r="F4">
        <v>292</v>
      </c>
      <c r="G4">
        <v>284</v>
      </c>
      <c r="H4">
        <v>265</v>
      </c>
      <c r="I4">
        <v>283</v>
      </c>
      <c r="J4">
        <v>279</v>
      </c>
      <c r="K4">
        <v>282</v>
      </c>
      <c r="L4">
        <v>243</v>
      </c>
      <c r="M4">
        <v>242</v>
      </c>
      <c r="N4">
        <v>247</v>
      </c>
      <c r="O4">
        <v>3266</v>
      </c>
      <c r="P4" s="6" t="s">
        <v>46</v>
      </c>
      <c r="Q4" s="2">
        <v>1.7667999999999999</v>
      </c>
      <c r="R4" s="2">
        <v>1.5875999999999999</v>
      </c>
      <c r="S4" s="2">
        <v>2.0804999999999998</v>
      </c>
      <c r="T4" s="2">
        <v>1.8693</v>
      </c>
      <c r="U4" s="2">
        <v>1.8180000000000001</v>
      </c>
      <c r="V4" s="2">
        <v>1.6963999999999999</v>
      </c>
      <c r="W4" s="2">
        <v>1.8116000000000001</v>
      </c>
      <c r="X4" s="2">
        <v>1.786</v>
      </c>
      <c r="Y4" s="2">
        <v>1.8051999999999999</v>
      </c>
      <c r="Z4" s="2">
        <v>1.5556000000000001</v>
      </c>
      <c r="AA4" s="2">
        <v>1.5491999999999999</v>
      </c>
      <c r="AB4" s="2">
        <v>1.5811999999999999</v>
      </c>
      <c r="AC4" s="2">
        <f t="shared" si="0"/>
        <v>20.907399999999999</v>
      </c>
    </row>
    <row r="5" spans="1:29" x14ac:dyDescent="0.3">
      <c r="A5" s="4" t="s">
        <v>3</v>
      </c>
      <c r="B5" s="5" t="s">
        <v>44</v>
      </c>
      <c r="C5">
        <v>2939</v>
      </c>
      <c r="D5">
        <v>2752</v>
      </c>
      <c r="E5">
        <v>3091</v>
      </c>
      <c r="F5">
        <v>2713</v>
      </c>
      <c r="G5">
        <v>2849</v>
      </c>
      <c r="H5">
        <v>2606</v>
      </c>
      <c r="I5">
        <v>2338</v>
      </c>
      <c r="J5">
        <v>2579</v>
      </c>
      <c r="K5">
        <v>2431</v>
      </c>
      <c r="L5">
        <v>2283</v>
      </c>
      <c r="M5">
        <v>2452</v>
      </c>
      <c r="N5">
        <v>2296</v>
      </c>
      <c r="O5">
        <v>31329</v>
      </c>
      <c r="P5" s="6" t="s">
        <v>46</v>
      </c>
      <c r="Q5" s="2">
        <v>3.9340000000000002</v>
      </c>
      <c r="R5" s="2">
        <v>3.6837</v>
      </c>
      <c r="S5" s="2">
        <v>4.1374000000000004</v>
      </c>
      <c r="T5" s="2">
        <v>3.6314000000000002</v>
      </c>
      <c r="U5" s="2">
        <v>3.8134999999999999</v>
      </c>
      <c r="V5" s="2">
        <v>3.4882</v>
      </c>
      <c r="W5" s="2">
        <v>3.1295000000000002</v>
      </c>
      <c r="X5" s="2">
        <v>3.4521000000000002</v>
      </c>
      <c r="Y5" s="2">
        <v>3.254</v>
      </c>
      <c r="Z5" s="2">
        <v>3.0558999999999998</v>
      </c>
      <c r="AA5" s="2">
        <v>3.2820999999999998</v>
      </c>
      <c r="AB5" s="2">
        <v>3.0733000000000001</v>
      </c>
      <c r="AC5" s="2">
        <f t="shared" si="0"/>
        <v>41.935100000000006</v>
      </c>
    </row>
    <row r="6" spans="1:29" x14ac:dyDescent="0.3">
      <c r="A6" s="4" t="s">
        <v>4</v>
      </c>
      <c r="B6" s="5" t="s">
        <v>44</v>
      </c>
      <c r="C6">
        <v>1214</v>
      </c>
      <c r="D6">
        <v>1220</v>
      </c>
      <c r="E6">
        <v>1363</v>
      </c>
      <c r="F6">
        <v>1213</v>
      </c>
      <c r="G6">
        <v>1308</v>
      </c>
      <c r="H6">
        <v>1142</v>
      </c>
      <c r="I6">
        <v>1180</v>
      </c>
      <c r="J6">
        <v>1163</v>
      </c>
      <c r="K6">
        <v>985</v>
      </c>
      <c r="L6">
        <v>918</v>
      </c>
      <c r="M6">
        <v>1074</v>
      </c>
      <c r="N6">
        <v>922</v>
      </c>
      <c r="O6">
        <v>13702</v>
      </c>
      <c r="P6" s="6" t="s">
        <v>46</v>
      </c>
      <c r="Q6" s="2">
        <v>3.2974000000000001</v>
      </c>
      <c r="R6" s="2">
        <v>3.3136999999999999</v>
      </c>
      <c r="S6" s="2">
        <v>3.7021999999999999</v>
      </c>
      <c r="T6" s="2">
        <v>3.2947000000000002</v>
      </c>
      <c r="U6" s="2">
        <v>3.5528</v>
      </c>
      <c r="V6" s="2">
        <v>3.1019000000000001</v>
      </c>
      <c r="W6" s="2">
        <v>3.2050999999999998</v>
      </c>
      <c r="X6" s="2">
        <v>3.1589</v>
      </c>
      <c r="Y6" s="2">
        <v>2.6753999999999998</v>
      </c>
      <c r="Z6" s="2">
        <v>2.4935</v>
      </c>
      <c r="AA6" s="2">
        <v>2.9171999999999998</v>
      </c>
      <c r="AB6" s="2">
        <v>2.5043000000000002</v>
      </c>
      <c r="AC6" s="2">
        <f t="shared" si="0"/>
        <v>37.217100000000002</v>
      </c>
    </row>
    <row r="7" spans="1:29" x14ac:dyDescent="0.3">
      <c r="A7" s="4" t="s">
        <v>5</v>
      </c>
      <c r="B7" s="5" t="s">
        <v>44</v>
      </c>
      <c r="C7">
        <v>1178</v>
      </c>
      <c r="D7">
        <v>1072</v>
      </c>
      <c r="E7">
        <v>1222</v>
      </c>
      <c r="F7">
        <v>1065</v>
      </c>
      <c r="G7">
        <v>1024</v>
      </c>
      <c r="H7">
        <v>1106</v>
      </c>
      <c r="I7">
        <v>932</v>
      </c>
      <c r="J7">
        <v>932</v>
      </c>
      <c r="K7">
        <v>920</v>
      </c>
      <c r="L7">
        <v>954</v>
      </c>
      <c r="M7">
        <v>1015</v>
      </c>
      <c r="N7">
        <v>977</v>
      </c>
      <c r="O7">
        <v>12397</v>
      </c>
      <c r="P7" s="6" t="s">
        <v>46</v>
      </c>
      <c r="Q7" s="2">
        <v>4.6745999999999999</v>
      </c>
      <c r="R7" s="2">
        <v>4.2539999999999996</v>
      </c>
      <c r="S7" s="2">
        <v>4.8491999999999997</v>
      </c>
      <c r="T7" s="2">
        <v>4.2262000000000004</v>
      </c>
      <c r="U7" s="2">
        <v>4.0635000000000003</v>
      </c>
      <c r="V7" s="2">
        <v>4.3888999999999996</v>
      </c>
      <c r="W7" s="2">
        <v>3.6983999999999999</v>
      </c>
      <c r="X7" s="2">
        <v>3.6983999999999999</v>
      </c>
      <c r="Y7" s="2">
        <v>3.6507999999999998</v>
      </c>
      <c r="Z7" s="2">
        <v>3.7856999999999998</v>
      </c>
      <c r="AA7" s="2">
        <v>4.0278</v>
      </c>
      <c r="AB7" s="2">
        <v>3.8769999999999998</v>
      </c>
      <c r="AC7" s="2">
        <f t="shared" si="0"/>
        <v>49.194499999999998</v>
      </c>
    </row>
    <row r="8" spans="1:29" x14ac:dyDescent="0.3">
      <c r="A8" s="4" t="s">
        <v>6</v>
      </c>
      <c r="B8" s="5" t="s">
        <v>44</v>
      </c>
      <c r="C8">
        <v>2016</v>
      </c>
      <c r="D8">
        <v>2078</v>
      </c>
      <c r="E8">
        <v>2238</v>
      </c>
      <c r="F8">
        <v>2159</v>
      </c>
      <c r="G8">
        <v>2206</v>
      </c>
      <c r="H8">
        <v>1889</v>
      </c>
      <c r="I8">
        <v>1936</v>
      </c>
      <c r="J8">
        <v>1969</v>
      </c>
      <c r="K8">
        <v>1723</v>
      </c>
      <c r="L8">
        <v>1934</v>
      </c>
      <c r="M8">
        <v>1877</v>
      </c>
      <c r="N8">
        <v>1651</v>
      </c>
      <c r="O8">
        <v>23676</v>
      </c>
      <c r="P8" s="6" t="s">
        <v>46</v>
      </c>
      <c r="Q8" s="2">
        <v>4.6051000000000002</v>
      </c>
      <c r="R8" s="2">
        <v>4.7466999999999997</v>
      </c>
      <c r="S8" s="2">
        <v>5.1121999999999996</v>
      </c>
      <c r="T8" s="2">
        <v>4.9317000000000002</v>
      </c>
      <c r="U8" s="2">
        <v>5.0391000000000004</v>
      </c>
      <c r="V8" s="2">
        <v>4.3150000000000004</v>
      </c>
      <c r="W8" s="2">
        <v>4.4222999999999999</v>
      </c>
      <c r="X8" s="2">
        <v>4.4977</v>
      </c>
      <c r="Y8" s="2">
        <v>3.9358</v>
      </c>
      <c r="Z8" s="2">
        <v>4.4177</v>
      </c>
      <c r="AA8" s="2">
        <v>4.2874999999999996</v>
      </c>
      <c r="AB8" s="2">
        <v>3.7713000000000001</v>
      </c>
      <c r="AC8" s="2">
        <f t="shared" si="0"/>
        <v>54.082100000000011</v>
      </c>
    </row>
    <row r="9" spans="1:29" x14ac:dyDescent="0.3">
      <c r="A9" s="4" t="s">
        <v>7</v>
      </c>
      <c r="B9" s="5" t="s">
        <v>44</v>
      </c>
      <c r="C9">
        <v>1303</v>
      </c>
      <c r="D9">
        <v>1336</v>
      </c>
      <c r="E9">
        <v>1391</v>
      </c>
      <c r="F9">
        <v>1244</v>
      </c>
      <c r="G9">
        <v>1278</v>
      </c>
      <c r="H9">
        <v>1185</v>
      </c>
      <c r="I9">
        <v>1092</v>
      </c>
      <c r="J9">
        <v>1021</v>
      </c>
      <c r="K9">
        <v>937</v>
      </c>
      <c r="L9">
        <v>927</v>
      </c>
      <c r="M9">
        <v>1045</v>
      </c>
      <c r="N9">
        <v>988</v>
      </c>
      <c r="O9">
        <v>13747</v>
      </c>
      <c r="P9" s="6" t="s">
        <v>46</v>
      </c>
      <c r="Q9" s="2">
        <v>4.7676999999999996</v>
      </c>
      <c r="R9" s="2">
        <v>4.8883999999999999</v>
      </c>
      <c r="S9" s="2">
        <v>5.0895999999999999</v>
      </c>
      <c r="T9" s="2">
        <v>4.5518000000000001</v>
      </c>
      <c r="U9" s="2">
        <v>4.6761999999999997</v>
      </c>
      <c r="V9" s="2">
        <v>4.3358999999999996</v>
      </c>
      <c r="W9" s="2">
        <v>3.9956</v>
      </c>
      <c r="X9" s="2">
        <v>3.7357999999999998</v>
      </c>
      <c r="Y9" s="2">
        <v>3.4285000000000001</v>
      </c>
      <c r="Z9" s="2">
        <v>3.3919000000000001</v>
      </c>
      <c r="AA9" s="2">
        <v>3.9236</v>
      </c>
      <c r="AB9" s="2">
        <v>3.6151</v>
      </c>
      <c r="AC9" s="2">
        <f t="shared" si="0"/>
        <v>50.400099999999995</v>
      </c>
    </row>
    <row r="10" spans="1:29" x14ac:dyDescent="0.3">
      <c r="A10" s="4" t="s">
        <v>8</v>
      </c>
      <c r="B10" s="5" t="s">
        <v>44</v>
      </c>
      <c r="C10">
        <v>3156</v>
      </c>
      <c r="D10">
        <v>2812</v>
      </c>
      <c r="E10">
        <v>2660</v>
      </c>
      <c r="F10">
        <v>2483</v>
      </c>
      <c r="G10">
        <v>2351</v>
      </c>
      <c r="H10">
        <v>2262</v>
      </c>
      <c r="I10">
        <v>2034</v>
      </c>
      <c r="J10">
        <v>2143</v>
      </c>
      <c r="K10">
        <v>1937</v>
      </c>
      <c r="L10">
        <v>2012</v>
      </c>
      <c r="M10">
        <v>1873</v>
      </c>
      <c r="N10">
        <v>1907</v>
      </c>
      <c r="O10">
        <v>27630</v>
      </c>
      <c r="P10" s="6" t="s">
        <v>46</v>
      </c>
      <c r="Q10" s="2">
        <v>8.3073999999999995</v>
      </c>
      <c r="R10" s="2">
        <v>7.4019000000000004</v>
      </c>
      <c r="S10" s="2">
        <v>7.0018000000000002</v>
      </c>
      <c r="T10" s="2">
        <v>6.5358999999999998</v>
      </c>
      <c r="U10" s="2">
        <v>6.1885000000000003</v>
      </c>
      <c r="V10" s="2">
        <v>5.9542000000000002</v>
      </c>
      <c r="W10" s="2">
        <v>5.3540000000000001</v>
      </c>
      <c r="X10" s="2">
        <v>5.641</v>
      </c>
      <c r="Y10" s="2">
        <v>5.0987</v>
      </c>
      <c r="Z10" s="2">
        <v>5.2961</v>
      </c>
      <c r="AA10" s="2">
        <v>4.9302000000000001</v>
      </c>
      <c r="AB10" s="2">
        <v>5.0197000000000003</v>
      </c>
      <c r="AC10" s="2">
        <f t="shared" si="0"/>
        <v>72.729399999999998</v>
      </c>
    </row>
    <row r="11" spans="1:29" x14ac:dyDescent="0.3">
      <c r="A11" s="4" t="s">
        <v>4</v>
      </c>
      <c r="B11" s="5" t="s">
        <v>44</v>
      </c>
      <c r="C11">
        <v>435</v>
      </c>
      <c r="D11">
        <v>461</v>
      </c>
      <c r="E11">
        <v>655</v>
      </c>
      <c r="F11">
        <v>533</v>
      </c>
      <c r="G11">
        <v>639</v>
      </c>
      <c r="H11">
        <v>549</v>
      </c>
      <c r="I11">
        <v>579</v>
      </c>
      <c r="J11">
        <v>572</v>
      </c>
      <c r="K11">
        <v>528</v>
      </c>
      <c r="L11">
        <v>488</v>
      </c>
      <c r="M11">
        <v>547</v>
      </c>
      <c r="N11">
        <v>438</v>
      </c>
      <c r="O11">
        <v>6424</v>
      </c>
      <c r="P11" s="6" t="s">
        <v>46</v>
      </c>
      <c r="Q11" s="2">
        <v>1.7977000000000001</v>
      </c>
      <c r="R11" s="2">
        <v>1.9052</v>
      </c>
      <c r="S11" s="2">
        <v>2.7069000000000001</v>
      </c>
      <c r="T11" s="2">
        <v>2.2027999999999999</v>
      </c>
      <c r="U11" s="2">
        <v>2.6408</v>
      </c>
      <c r="V11" s="2">
        <v>2.2688999999999999</v>
      </c>
      <c r="W11" s="2">
        <v>2.3929</v>
      </c>
      <c r="X11" s="2">
        <v>2.3639000000000001</v>
      </c>
      <c r="Y11" s="2">
        <v>2.1821000000000002</v>
      </c>
      <c r="Z11" s="2">
        <v>2.0167999999999999</v>
      </c>
      <c r="AA11" s="2">
        <v>2.2606000000000002</v>
      </c>
      <c r="AB11" s="2">
        <v>1.8101</v>
      </c>
      <c r="AC11" s="2">
        <f t="shared" si="0"/>
        <v>26.548700000000004</v>
      </c>
    </row>
    <row r="12" spans="1:29" x14ac:dyDescent="0.3">
      <c r="A12" s="4" t="s">
        <v>9</v>
      </c>
      <c r="B12" s="5" t="s">
        <v>44</v>
      </c>
      <c r="C12">
        <v>2257</v>
      </c>
      <c r="D12">
        <v>2299</v>
      </c>
      <c r="E12">
        <v>2412</v>
      </c>
      <c r="F12">
        <v>2392</v>
      </c>
      <c r="G12">
        <v>2500</v>
      </c>
      <c r="H12">
        <v>2412</v>
      </c>
      <c r="I12">
        <v>2254</v>
      </c>
      <c r="J12">
        <v>2479</v>
      </c>
      <c r="K12">
        <v>2141</v>
      </c>
      <c r="L12">
        <v>1993</v>
      </c>
      <c r="M12">
        <v>1955</v>
      </c>
      <c r="N12">
        <v>1718</v>
      </c>
      <c r="O12">
        <v>26812</v>
      </c>
      <c r="P12" s="6" t="s">
        <v>46</v>
      </c>
      <c r="Q12" s="2">
        <v>2.8216999999999999</v>
      </c>
      <c r="R12" s="2">
        <v>2.8742999999999999</v>
      </c>
      <c r="S12" s="2">
        <v>3.0154999999999998</v>
      </c>
      <c r="T12" s="2">
        <v>2.9904999999999999</v>
      </c>
      <c r="U12" s="2">
        <v>3.1255000000000002</v>
      </c>
      <c r="V12" s="2">
        <v>3.0154999999999998</v>
      </c>
      <c r="W12" s="2">
        <v>2.8180000000000001</v>
      </c>
      <c r="X12" s="2">
        <v>3.0992999999999999</v>
      </c>
      <c r="Y12" s="2">
        <v>2.6766999999999999</v>
      </c>
      <c r="Z12" s="2">
        <v>2.4916999999999998</v>
      </c>
      <c r="AA12" s="2">
        <v>2.4441999999999999</v>
      </c>
      <c r="AB12" s="2">
        <v>2.1478999999999999</v>
      </c>
      <c r="AC12" s="2">
        <f t="shared" si="0"/>
        <v>33.520799999999994</v>
      </c>
    </row>
    <row r="13" spans="1:29" x14ac:dyDescent="0.3">
      <c r="A13" s="4" t="s">
        <v>10</v>
      </c>
      <c r="B13" s="5" t="s">
        <v>44</v>
      </c>
      <c r="C13">
        <v>2010</v>
      </c>
      <c r="D13">
        <v>2036</v>
      </c>
      <c r="E13">
        <v>2522</v>
      </c>
      <c r="F13">
        <v>2394</v>
      </c>
      <c r="G13">
        <v>2506</v>
      </c>
      <c r="H13">
        <v>2313</v>
      </c>
      <c r="I13">
        <v>2278</v>
      </c>
      <c r="J13">
        <v>2496</v>
      </c>
      <c r="K13">
        <v>2295</v>
      </c>
      <c r="L13">
        <v>2116</v>
      </c>
      <c r="M13">
        <v>1864</v>
      </c>
      <c r="N13">
        <v>1745</v>
      </c>
      <c r="O13">
        <v>26575</v>
      </c>
      <c r="P13" s="6" t="s">
        <v>46</v>
      </c>
      <c r="Q13" s="2">
        <v>3.5956999999999999</v>
      </c>
      <c r="R13" s="2">
        <v>3.6421999999999999</v>
      </c>
      <c r="S13" s="2">
        <v>4.5115999999999996</v>
      </c>
      <c r="T13" s="2">
        <v>4.2826000000000004</v>
      </c>
      <c r="U13" s="2">
        <v>4.4829999999999997</v>
      </c>
      <c r="V13" s="2">
        <v>4.1376999999999997</v>
      </c>
      <c r="W13" s="2">
        <v>4.0750999999999999</v>
      </c>
      <c r="X13" s="2">
        <v>4.4650999999999996</v>
      </c>
      <c r="Y13" s="2">
        <v>4.1055000000000001</v>
      </c>
      <c r="Z13" s="2">
        <v>3.7852999999999999</v>
      </c>
      <c r="AA13" s="2">
        <v>3.3344999999999998</v>
      </c>
      <c r="AB13" s="2">
        <v>3.1215999999999999</v>
      </c>
      <c r="AC13" s="2">
        <f t="shared" si="0"/>
        <v>47.539899999999996</v>
      </c>
    </row>
    <row r="14" spans="1:29" x14ac:dyDescent="0.3">
      <c r="A14" s="4" t="s">
        <v>11</v>
      </c>
      <c r="B14" s="5" t="s">
        <v>44</v>
      </c>
      <c r="C14">
        <v>3182</v>
      </c>
      <c r="D14">
        <v>3176</v>
      </c>
      <c r="E14">
        <v>3134</v>
      </c>
      <c r="F14">
        <v>2321</v>
      </c>
      <c r="G14">
        <v>3041</v>
      </c>
      <c r="H14">
        <v>2920</v>
      </c>
      <c r="I14">
        <v>2708</v>
      </c>
      <c r="J14">
        <v>2908</v>
      </c>
      <c r="K14">
        <v>2692</v>
      </c>
      <c r="L14">
        <v>2732</v>
      </c>
      <c r="M14">
        <v>2607</v>
      </c>
      <c r="N14">
        <v>2540</v>
      </c>
      <c r="O14">
        <v>34561</v>
      </c>
      <c r="P14" s="6" t="s">
        <v>46</v>
      </c>
      <c r="Q14" s="2">
        <v>5.1359000000000004</v>
      </c>
      <c r="R14" s="2">
        <v>5.1262999999999996</v>
      </c>
      <c r="S14" s="2">
        <v>5.0585000000000004</v>
      </c>
      <c r="T14" s="2">
        <v>4.7146999999999997</v>
      </c>
      <c r="U14" s="2">
        <v>4.9084000000000003</v>
      </c>
      <c r="V14" s="2">
        <v>4.7130999999999998</v>
      </c>
      <c r="W14" s="2">
        <v>4.3708999999999998</v>
      </c>
      <c r="X14" s="2">
        <v>4.6936999999999998</v>
      </c>
      <c r="Y14" s="2">
        <v>4.3451000000000004</v>
      </c>
      <c r="Z14" s="2">
        <v>4.4096000000000002</v>
      </c>
      <c r="AA14" s="2">
        <v>4.2079000000000004</v>
      </c>
      <c r="AB14" s="2">
        <v>4.0997000000000003</v>
      </c>
      <c r="AC14" s="2">
        <f t="shared" si="0"/>
        <v>55.783799999999999</v>
      </c>
    </row>
    <row r="15" spans="1:29" x14ac:dyDescent="0.3">
      <c r="A15" s="4" t="s">
        <v>12</v>
      </c>
      <c r="B15" s="5" t="s">
        <v>44</v>
      </c>
      <c r="C15">
        <v>1322</v>
      </c>
      <c r="D15">
        <v>1234</v>
      </c>
      <c r="E15">
        <v>1446</v>
      </c>
      <c r="F15">
        <v>1463</v>
      </c>
      <c r="G15">
        <v>1575</v>
      </c>
      <c r="H15">
        <v>1401</v>
      </c>
      <c r="I15">
        <v>1411</v>
      </c>
      <c r="J15">
        <v>1502</v>
      </c>
      <c r="K15">
        <v>1439</v>
      </c>
      <c r="L15">
        <v>1361</v>
      </c>
      <c r="M15">
        <v>1241</v>
      </c>
      <c r="N15">
        <v>1181</v>
      </c>
      <c r="O15">
        <v>16576</v>
      </c>
      <c r="P15" s="6" t="s">
        <v>46</v>
      </c>
      <c r="Q15" s="2">
        <v>3.4125000000000001</v>
      </c>
      <c r="R15" s="2">
        <v>3.1852999999999998</v>
      </c>
      <c r="S15" s="2">
        <v>3.7326000000000001</v>
      </c>
      <c r="T15" s="2">
        <v>3.7765</v>
      </c>
      <c r="U15" s="2">
        <v>4.0655999999999999</v>
      </c>
      <c r="V15" s="2">
        <v>3.6164000000000001</v>
      </c>
      <c r="W15" s="2">
        <v>3.6421999999999999</v>
      </c>
      <c r="X15" s="2">
        <v>3.8771</v>
      </c>
      <c r="Y15" s="2">
        <v>3.7145000000000001</v>
      </c>
      <c r="Z15" s="2">
        <v>3.5131999999999999</v>
      </c>
      <c r="AA15" s="2">
        <v>3.2033999999999998</v>
      </c>
      <c r="AB15" s="2">
        <v>3.0485000000000002</v>
      </c>
      <c r="AC15" s="2">
        <f t="shared" si="0"/>
        <v>42.78779999999999</v>
      </c>
    </row>
    <row r="16" spans="1:29" x14ac:dyDescent="0.3">
      <c r="A16" s="4" t="s">
        <v>13</v>
      </c>
      <c r="B16" s="5" t="s">
        <v>44</v>
      </c>
      <c r="C16">
        <v>2979</v>
      </c>
      <c r="D16">
        <v>2851</v>
      </c>
      <c r="E16">
        <v>3139</v>
      </c>
      <c r="F16">
        <v>3024</v>
      </c>
      <c r="G16">
        <v>3133</v>
      </c>
      <c r="H16">
        <v>2862</v>
      </c>
      <c r="I16">
        <v>2766</v>
      </c>
      <c r="J16">
        <v>2965</v>
      </c>
      <c r="K16">
        <v>24882</v>
      </c>
      <c r="L16">
        <v>2501</v>
      </c>
      <c r="M16">
        <v>2210</v>
      </c>
      <c r="N16">
        <v>2163</v>
      </c>
      <c r="O16">
        <v>33075</v>
      </c>
      <c r="P16" s="6" t="s">
        <v>46</v>
      </c>
      <c r="Q16" s="2">
        <v>6.4870000000000001</v>
      </c>
      <c r="R16" s="2">
        <v>6.2083000000000004</v>
      </c>
      <c r="S16" s="2">
        <v>6.8353999999999999</v>
      </c>
      <c r="T16" s="2">
        <v>6.585</v>
      </c>
      <c r="U16" s="2">
        <v>6.8223000000000003</v>
      </c>
      <c r="V16" s="2">
        <v>6.2321999999999997</v>
      </c>
      <c r="W16" s="2">
        <v>6.0232000000000001</v>
      </c>
      <c r="X16" s="2">
        <v>6.4565000000000001</v>
      </c>
      <c r="Y16" s="2">
        <v>5.2027000000000001</v>
      </c>
      <c r="Z16" s="2">
        <v>5.4461000000000004</v>
      </c>
      <c r="AA16" s="2">
        <v>4.8124000000000002</v>
      </c>
      <c r="AB16" s="2">
        <v>4.7100999999999997</v>
      </c>
      <c r="AC16" s="2">
        <f t="shared" si="0"/>
        <v>71.821200000000005</v>
      </c>
    </row>
    <row r="17" spans="1:29" x14ac:dyDescent="0.3">
      <c r="A17" s="4" t="s">
        <v>14</v>
      </c>
      <c r="B17" s="5" t="s">
        <v>44</v>
      </c>
      <c r="C17">
        <v>3287</v>
      </c>
      <c r="D17">
        <v>2718</v>
      </c>
      <c r="E17">
        <v>2722</v>
      </c>
      <c r="F17">
        <v>2533</v>
      </c>
      <c r="G17">
        <v>2648</v>
      </c>
      <c r="H17">
        <v>2579</v>
      </c>
      <c r="I17">
        <v>2489</v>
      </c>
      <c r="J17">
        <v>2439</v>
      </c>
      <c r="K17">
        <v>2238</v>
      </c>
      <c r="L17">
        <v>2242</v>
      </c>
      <c r="M17">
        <v>2068</v>
      </c>
      <c r="N17">
        <v>2024</v>
      </c>
      <c r="O17">
        <v>29987</v>
      </c>
      <c r="P17" s="6" t="s">
        <v>46</v>
      </c>
      <c r="Q17" s="2">
        <v>3.3046000000000002</v>
      </c>
      <c r="R17" s="2">
        <v>2.7326000000000001</v>
      </c>
      <c r="S17" s="2">
        <v>2.7366000000000001</v>
      </c>
      <c r="T17" s="2">
        <v>2.5466000000000002</v>
      </c>
      <c r="U17" s="2">
        <v>2.6621999999999999</v>
      </c>
      <c r="V17" s="2">
        <v>2.5928</v>
      </c>
      <c r="W17" s="2">
        <v>2.5024000000000002</v>
      </c>
      <c r="X17" s="2">
        <v>2.4521000000000002</v>
      </c>
      <c r="Y17" s="2">
        <v>2.25</v>
      </c>
      <c r="Z17" s="2">
        <v>2.254</v>
      </c>
      <c r="AA17" s="2">
        <v>2.0790999999999999</v>
      </c>
      <c r="AB17" s="2">
        <v>2.0348999999999999</v>
      </c>
      <c r="AC17" s="2">
        <f t="shared" si="0"/>
        <v>30.147900000000007</v>
      </c>
    </row>
    <row r="18" spans="1:29" x14ac:dyDescent="0.3">
      <c r="A18" s="4" t="s">
        <v>15</v>
      </c>
      <c r="B18" s="5" t="s">
        <v>44</v>
      </c>
      <c r="C18">
        <v>4934</v>
      </c>
      <c r="D18">
        <v>4891</v>
      </c>
      <c r="E18">
        <v>5061</v>
      </c>
      <c r="F18">
        <v>4973</v>
      </c>
      <c r="G18">
        <v>5043</v>
      </c>
      <c r="H18">
        <v>4670</v>
      </c>
      <c r="I18">
        <v>4400</v>
      </c>
      <c r="J18">
        <v>4497</v>
      </c>
      <c r="K18">
        <v>4318</v>
      </c>
      <c r="L18">
        <v>4544</v>
      </c>
      <c r="M18">
        <v>4298</v>
      </c>
      <c r="N18">
        <v>3688</v>
      </c>
      <c r="O18">
        <v>55317</v>
      </c>
      <c r="P18" s="6" t="s">
        <v>46</v>
      </c>
      <c r="Q18" s="2">
        <v>5.1760000000000002</v>
      </c>
      <c r="R18" s="2">
        <v>5.1308999999999996</v>
      </c>
      <c r="S18" s="2">
        <v>5.3093000000000004</v>
      </c>
      <c r="T18" s="2">
        <v>5.2168999999999999</v>
      </c>
      <c r="U18" s="2">
        <v>5.2904</v>
      </c>
      <c r="V18" s="2">
        <v>4.8990999999999998</v>
      </c>
      <c r="W18" s="2">
        <v>4.6158000000000001</v>
      </c>
      <c r="X18" s="2">
        <v>4.7176</v>
      </c>
      <c r="Y18" s="2">
        <v>4.5297999999999998</v>
      </c>
      <c r="Z18" s="2">
        <v>4.7668999999999997</v>
      </c>
      <c r="AA18" s="2">
        <v>4.5087999999999999</v>
      </c>
      <c r="AB18" s="2">
        <v>3.8689</v>
      </c>
      <c r="AC18" s="2">
        <f t="shared" si="0"/>
        <v>58.0304</v>
      </c>
    </row>
    <row r="19" spans="1:29" x14ac:dyDescent="0.3">
      <c r="A19" s="4" t="s">
        <v>16</v>
      </c>
      <c r="B19" s="5" t="s">
        <v>44</v>
      </c>
      <c r="C19">
        <v>3697</v>
      </c>
      <c r="D19">
        <v>3839</v>
      </c>
      <c r="E19">
        <v>3835</v>
      </c>
      <c r="F19">
        <v>3400</v>
      </c>
      <c r="G19">
        <v>3602</v>
      </c>
      <c r="H19">
        <v>3527</v>
      </c>
      <c r="I19">
        <v>3312</v>
      </c>
      <c r="J19">
        <v>3589</v>
      </c>
      <c r="K19">
        <v>2936</v>
      </c>
      <c r="L19">
        <v>2982</v>
      </c>
      <c r="M19">
        <v>2801</v>
      </c>
      <c r="N19">
        <v>2695</v>
      </c>
      <c r="O19">
        <v>40215</v>
      </c>
      <c r="P19" s="6" t="s">
        <v>46</v>
      </c>
      <c r="Q19" s="2">
        <v>6.2820999999999998</v>
      </c>
      <c r="R19" s="2">
        <v>6.5233999999999996</v>
      </c>
      <c r="S19" s="2">
        <v>6.5166000000000004</v>
      </c>
      <c r="T19" s="2">
        <v>5.7774000000000001</v>
      </c>
      <c r="U19" s="2">
        <v>6.1205999999999996</v>
      </c>
      <c r="V19" s="2">
        <v>5.9931999999999999</v>
      </c>
      <c r="W19" s="2">
        <v>5.6279000000000003</v>
      </c>
      <c r="X19" s="2">
        <v>6.0986000000000002</v>
      </c>
      <c r="Y19" s="2">
        <v>4.9889999999999999</v>
      </c>
      <c r="Z19" s="2">
        <v>5.0670999999999999</v>
      </c>
      <c r="AA19" s="2">
        <v>4.7595999999999998</v>
      </c>
      <c r="AB19" s="2">
        <v>4.5793999999999997</v>
      </c>
      <c r="AC19" s="2">
        <f t="shared" si="0"/>
        <v>68.33489999999999</v>
      </c>
    </row>
    <row r="20" spans="1:29" x14ac:dyDescent="0.3">
      <c r="A20" s="4" t="s">
        <v>17</v>
      </c>
      <c r="B20" s="5" t="s">
        <v>44</v>
      </c>
      <c r="C20">
        <v>4571</v>
      </c>
      <c r="D20">
        <v>4499</v>
      </c>
      <c r="E20">
        <v>4792</v>
      </c>
      <c r="F20">
        <v>4414</v>
      </c>
      <c r="G20">
        <v>4541</v>
      </c>
      <c r="H20">
        <v>4442</v>
      </c>
      <c r="I20">
        <v>4305</v>
      </c>
      <c r="J20">
        <v>4608</v>
      </c>
      <c r="K20">
        <v>3985</v>
      </c>
      <c r="L20">
        <v>4009</v>
      </c>
      <c r="M20">
        <v>3919</v>
      </c>
      <c r="N20">
        <v>3808</v>
      </c>
      <c r="O20">
        <v>51893</v>
      </c>
      <c r="P20" s="6" t="s">
        <v>46</v>
      </c>
      <c r="Q20" s="2">
        <v>6.7004000000000001</v>
      </c>
      <c r="R20" s="2">
        <v>6.5948000000000002</v>
      </c>
      <c r="S20" s="2">
        <v>7.0243000000000002</v>
      </c>
      <c r="T20" s="2">
        <v>6.4702000000000002</v>
      </c>
      <c r="U20" s="2">
        <v>6.6563999999999997</v>
      </c>
      <c r="V20" s="2">
        <v>6.5113000000000003</v>
      </c>
      <c r="W20" s="2">
        <v>6.3105000000000002</v>
      </c>
      <c r="X20" s="2">
        <v>6.7545999999999999</v>
      </c>
      <c r="Y20" s="2">
        <v>5.8414000000000001</v>
      </c>
      <c r="Z20" s="2">
        <v>5.8765999999999998</v>
      </c>
      <c r="AA20" s="2">
        <v>5.7446000000000002</v>
      </c>
      <c r="AB20" s="2">
        <v>5.5819000000000001</v>
      </c>
      <c r="AC20" s="2">
        <f t="shared" si="0"/>
        <v>76.067000000000007</v>
      </c>
    </row>
    <row r="21" spans="1:29" x14ac:dyDescent="0.3">
      <c r="A21" s="4" t="s">
        <v>18</v>
      </c>
      <c r="B21" s="5" t="s">
        <v>44</v>
      </c>
      <c r="C21">
        <v>6255</v>
      </c>
      <c r="D21">
        <v>6211</v>
      </c>
      <c r="E21">
        <v>7117</v>
      </c>
      <c r="F21">
        <v>7116</v>
      </c>
      <c r="G21">
        <v>7606</v>
      </c>
      <c r="H21">
        <v>7489</v>
      </c>
      <c r="I21">
        <v>7976</v>
      </c>
      <c r="J21">
        <v>7455</v>
      </c>
      <c r="K21">
        <v>6507</v>
      </c>
      <c r="L21">
        <v>6559</v>
      </c>
      <c r="M21">
        <v>6062</v>
      </c>
      <c r="N21">
        <v>5764</v>
      </c>
      <c r="O21">
        <v>82117</v>
      </c>
      <c r="P21" s="6" t="s">
        <v>46</v>
      </c>
      <c r="Q21" s="2">
        <v>5.6868999999999996</v>
      </c>
      <c r="R21" s="2">
        <v>5.6468999999999996</v>
      </c>
      <c r="S21" s="2">
        <v>6.4706000000000001</v>
      </c>
      <c r="T21" s="2">
        <v>6.4696999999999996</v>
      </c>
      <c r="U21" s="2">
        <v>6.9151999999999996</v>
      </c>
      <c r="V21" s="2">
        <v>6.8087999999999997</v>
      </c>
      <c r="W21" s="2">
        <v>7.2515999999999998</v>
      </c>
      <c r="X21" s="2">
        <v>6.7778999999999998</v>
      </c>
      <c r="Y21" s="2">
        <v>5.9160000000000004</v>
      </c>
      <c r="Z21" s="2">
        <v>5.9633000000000003</v>
      </c>
      <c r="AA21" s="2">
        <v>5.5114000000000001</v>
      </c>
      <c r="AB21" s="2">
        <v>5.2404999999999999</v>
      </c>
      <c r="AC21" s="2">
        <f t="shared" si="0"/>
        <v>74.658799999999999</v>
      </c>
    </row>
    <row r="22" spans="1:29" x14ac:dyDescent="0.3">
      <c r="A22" s="4" t="s">
        <v>19</v>
      </c>
      <c r="B22" s="5" t="s">
        <v>44</v>
      </c>
      <c r="C22">
        <v>4116</v>
      </c>
      <c r="D22">
        <v>3612</v>
      </c>
      <c r="E22">
        <v>3572</v>
      </c>
      <c r="F22">
        <v>3815</v>
      </c>
      <c r="G22">
        <v>3970</v>
      </c>
      <c r="H22">
        <v>3940</v>
      </c>
      <c r="I22">
        <v>3936</v>
      </c>
      <c r="J22">
        <v>3501</v>
      </c>
      <c r="K22">
        <v>3191</v>
      </c>
      <c r="L22">
        <v>3039</v>
      </c>
      <c r="M22">
        <v>2753</v>
      </c>
      <c r="N22">
        <v>3062</v>
      </c>
      <c r="O22">
        <v>42507</v>
      </c>
      <c r="P22" s="6" t="s">
        <v>46</v>
      </c>
      <c r="Q22" s="2">
        <v>8.5078999999999994</v>
      </c>
      <c r="R22" s="2">
        <v>7.4661</v>
      </c>
      <c r="S22" s="2">
        <v>7.3834</v>
      </c>
      <c r="T22" s="2">
        <v>7.8856999999999999</v>
      </c>
      <c r="U22" s="2">
        <v>8.2060999999999993</v>
      </c>
      <c r="V22" s="2">
        <v>8.1440999999999999</v>
      </c>
      <c r="W22" s="2">
        <v>8.1357999999999997</v>
      </c>
      <c r="X22" s="2">
        <v>7.2366000000000001</v>
      </c>
      <c r="Y22" s="2">
        <v>6.5959000000000003</v>
      </c>
      <c r="Z22" s="2">
        <v>6.2816999999999998</v>
      </c>
      <c r="AA22" s="2">
        <v>5.6905000000000001</v>
      </c>
      <c r="AB22" s="2">
        <v>6.3292000000000002</v>
      </c>
      <c r="AC22" s="2">
        <f t="shared" si="0"/>
        <v>87.863</v>
      </c>
    </row>
    <row r="23" spans="1:29" x14ac:dyDescent="0.3">
      <c r="A23" s="4" t="s">
        <v>20</v>
      </c>
      <c r="B23" s="5" t="s">
        <v>44</v>
      </c>
      <c r="C23">
        <v>683</v>
      </c>
      <c r="D23">
        <v>660</v>
      </c>
      <c r="E23">
        <v>715</v>
      </c>
      <c r="F23">
        <v>662</v>
      </c>
      <c r="G23">
        <v>713</v>
      </c>
      <c r="H23">
        <v>666</v>
      </c>
      <c r="I23">
        <v>661</v>
      </c>
      <c r="J23">
        <v>657</v>
      </c>
      <c r="K23">
        <v>625</v>
      </c>
      <c r="L23">
        <v>615</v>
      </c>
      <c r="M23">
        <v>593</v>
      </c>
      <c r="N23">
        <v>664</v>
      </c>
      <c r="O23">
        <v>7914</v>
      </c>
      <c r="P23" s="6" t="s">
        <v>46</v>
      </c>
      <c r="Q23" s="2">
        <v>7.4481999999999999</v>
      </c>
      <c r="R23" s="2">
        <v>7.1974</v>
      </c>
      <c r="S23" s="2">
        <v>7.7972000000000001</v>
      </c>
      <c r="T23" s="2">
        <v>7.2191999999999998</v>
      </c>
      <c r="U23" s="2">
        <v>7.7754000000000003</v>
      </c>
      <c r="V23" s="2">
        <v>7.2628000000000004</v>
      </c>
      <c r="W23" s="2">
        <v>7.2083000000000004</v>
      </c>
      <c r="X23" s="2">
        <v>7.1646999999999998</v>
      </c>
      <c r="Y23" s="2">
        <v>6.8156999999999996</v>
      </c>
      <c r="Z23" s="2">
        <v>6.7066999999999997</v>
      </c>
      <c r="AA23" s="2">
        <v>6.4667000000000003</v>
      </c>
      <c r="AB23" s="2">
        <v>7.2409999999999997</v>
      </c>
      <c r="AC23" s="2">
        <f t="shared" si="0"/>
        <v>86.303300000000007</v>
      </c>
    </row>
    <row r="24" spans="1:29" x14ac:dyDescent="0.3">
      <c r="A24" s="4" t="s">
        <v>21</v>
      </c>
      <c r="B24" s="5" t="s">
        <v>44</v>
      </c>
      <c r="C24">
        <v>2294</v>
      </c>
      <c r="D24">
        <v>2139</v>
      </c>
      <c r="E24">
        <v>2248</v>
      </c>
      <c r="F24">
        <v>1943</v>
      </c>
      <c r="G24">
        <v>2075</v>
      </c>
      <c r="H24">
        <v>2009</v>
      </c>
      <c r="I24">
        <v>1874</v>
      </c>
      <c r="J24">
        <v>1912</v>
      </c>
      <c r="K24">
        <v>1809</v>
      </c>
      <c r="L24">
        <v>1784</v>
      </c>
      <c r="M24">
        <v>1721</v>
      </c>
      <c r="N24">
        <v>1711</v>
      </c>
      <c r="O24">
        <v>23518</v>
      </c>
      <c r="P24" s="6" t="s">
        <v>46</v>
      </c>
      <c r="Q24" s="2">
        <v>7.5251999999999999</v>
      </c>
      <c r="R24" s="2">
        <v>7.0167000000000002</v>
      </c>
      <c r="S24" s="2">
        <v>7.3742999999999999</v>
      </c>
      <c r="T24" s="2">
        <v>6.3738000000000001</v>
      </c>
      <c r="U24" s="2">
        <v>6.8068</v>
      </c>
      <c r="V24" s="2">
        <v>6.5869999999999997</v>
      </c>
      <c r="W24" s="2">
        <v>6.1474000000000002</v>
      </c>
      <c r="X24" s="2">
        <v>6.2721</v>
      </c>
      <c r="Y24" s="2">
        <v>5.9341999999999997</v>
      </c>
      <c r="Z24" s="2">
        <v>5.8521999999999998</v>
      </c>
      <c r="AA24" s="2">
        <v>5.6455000000000002</v>
      </c>
      <c r="AB24" s="2">
        <v>5.6127000000000002</v>
      </c>
      <c r="AC24" s="2">
        <f t="shared" si="0"/>
        <v>77.147900000000007</v>
      </c>
    </row>
    <row r="25" spans="1:29" x14ac:dyDescent="0.3">
      <c r="A25" s="4" t="s">
        <v>22</v>
      </c>
      <c r="B25" s="5" t="s">
        <v>44</v>
      </c>
      <c r="C25">
        <v>5340</v>
      </c>
      <c r="D25">
        <v>4570</v>
      </c>
      <c r="E25">
        <v>4986</v>
      </c>
      <c r="F25">
        <v>4535</v>
      </c>
      <c r="G25">
        <v>4515</v>
      </c>
      <c r="H25">
        <v>4355</v>
      </c>
      <c r="I25">
        <v>4091</v>
      </c>
      <c r="J25">
        <v>4318</v>
      </c>
      <c r="K25">
        <v>3859</v>
      </c>
      <c r="L25">
        <v>4007</v>
      </c>
      <c r="M25">
        <v>3790</v>
      </c>
      <c r="N25">
        <v>3781</v>
      </c>
      <c r="O25">
        <v>52147</v>
      </c>
      <c r="P25" s="6" t="s">
        <v>46</v>
      </c>
      <c r="Q25" s="2">
        <v>6.4633000000000003</v>
      </c>
      <c r="R25" s="2">
        <v>5.5312999999999999</v>
      </c>
      <c r="S25" s="2">
        <v>6.0349000000000004</v>
      </c>
      <c r="T25" s="2">
        <v>5.4889999999999999</v>
      </c>
      <c r="U25" s="2">
        <v>5.4648000000000003</v>
      </c>
      <c r="V25" s="2">
        <v>5.2710999999999997</v>
      </c>
      <c r="W25" s="2">
        <v>4.9516</v>
      </c>
      <c r="X25" s="2">
        <v>5.2263000000000002</v>
      </c>
      <c r="Y25" s="2">
        <v>4.6707999999999998</v>
      </c>
      <c r="Z25" s="2">
        <v>4.8498999999999999</v>
      </c>
      <c r="AA25" s="2">
        <v>4.5872999999999999</v>
      </c>
      <c r="AB25" s="2">
        <v>4.5763999999999996</v>
      </c>
      <c r="AC25" s="2">
        <f t="shared" si="0"/>
        <v>63.116699999999994</v>
      </c>
    </row>
    <row r="26" spans="1:29" x14ac:dyDescent="0.3">
      <c r="A26" s="4" t="s">
        <v>23</v>
      </c>
      <c r="B26" s="5" t="s">
        <v>44</v>
      </c>
      <c r="C26">
        <v>4275</v>
      </c>
      <c r="D26">
        <v>4005</v>
      </c>
      <c r="E26">
        <v>4075</v>
      </c>
      <c r="F26">
        <v>3742</v>
      </c>
      <c r="G26">
        <v>4018</v>
      </c>
      <c r="H26">
        <v>3668</v>
      </c>
      <c r="I26">
        <v>3618</v>
      </c>
      <c r="J26">
        <v>3702</v>
      </c>
      <c r="K26">
        <v>3282</v>
      </c>
      <c r="L26">
        <v>3138</v>
      </c>
      <c r="M26">
        <v>2956</v>
      </c>
      <c r="N26">
        <v>2947</v>
      </c>
      <c r="O26">
        <v>43426</v>
      </c>
      <c r="P26" s="6" t="s">
        <v>46</v>
      </c>
      <c r="Q26" s="2">
        <v>12.0253</v>
      </c>
      <c r="R26" s="2">
        <v>11.2658</v>
      </c>
      <c r="S26" s="2">
        <v>11.4627</v>
      </c>
      <c r="T26" s="2">
        <v>10.526</v>
      </c>
      <c r="U26" s="2">
        <v>11.3024</v>
      </c>
      <c r="V26" s="2">
        <v>10.3179</v>
      </c>
      <c r="W26" s="2">
        <v>10.177199999999999</v>
      </c>
      <c r="X26" s="2">
        <v>10.413500000000001</v>
      </c>
      <c r="Y26" s="2">
        <v>9.2321000000000009</v>
      </c>
      <c r="Z26" s="2">
        <v>8.827</v>
      </c>
      <c r="AA26" s="2">
        <v>8.3149999999999995</v>
      </c>
      <c r="AB26" s="2">
        <v>8.2896999999999998</v>
      </c>
      <c r="AC26" s="2">
        <f t="shared" si="0"/>
        <v>122.15459999999999</v>
      </c>
    </row>
    <row r="27" spans="1:29" x14ac:dyDescent="0.3">
      <c r="A27" s="4" t="s">
        <v>24</v>
      </c>
      <c r="B27" s="5" t="s">
        <v>44</v>
      </c>
      <c r="C27">
        <v>2541</v>
      </c>
      <c r="D27">
        <v>2228</v>
      </c>
      <c r="E27">
        <v>2289</v>
      </c>
      <c r="F27">
        <v>2354</v>
      </c>
      <c r="G27">
        <v>2544</v>
      </c>
      <c r="H27">
        <v>2476</v>
      </c>
      <c r="I27">
        <v>2354</v>
      </c>
      <c r="J27">
        <v>2282</v>
      </c>
      <c r="K27">
        <v>2097</v>
      </c>
      <c r="L27">
        <v>2109</v>
      </c>
      <c r="M27">
        <v>2043</v>
      </c>
      <c r="N27">
        <v>2131</v>
      </c>
      <c r="O27">
        <v>27448</v>
      </c>
      <c r="P27" s="6" t="s">
        <v>46</v>
      </c>
      <c r="Q27" s="2">
        <v>5.3258999999999999</v>
      </c>
      <c r="R27" s="2">
        <v>4.6699000000000002</v>
      </c>
      <c r="S27" s="2">
        <v>4.7976999999999999</v>
      </c>
      <c r="T27" s="2">
        <v>4.9340000000000002</v>
      </c>
      <c r="U27" s="2">
        <v>5.3322000000000003</v>
      </c>
      <c r="V27" s="2">
        <v>5.1897000000000002</v>
      </c>
      <c r="W27" s="2">
        <v>4.9340000000000002</v>
      </c>
      <c r="X27" s="2">
        <v>4.7831000000000001</v>
      </c>
      <c r="Y27" s="2">
        <v>4.3952999999999998</v>
      </c>
      <c r="Z27" s="2">
        <v>4.4204999999999997</v>
      </c>
      <c r="AA27" s="2">
        <v>4.2820999999999998</v>
      </c>
      <c r="AB27" s="2">
        <v>4.4665999999999997</v>
      </c>
      <c r="AC27" s="2">
        <f t="shared" si="0"/>
        <v>57.530999999999992</v>
      </c>
    </row>
    <row r="28" spans="1:29" x14ac:dyDescent="0.3">
      <c r="A28" s="4" t="s">
        <v>25</v>
      </c>
      <c r="B28" s="5" t="s">
        <v>44</v>
      </c>
      <c r="C28">
        <v>516</v>
      </c>
      <c r="D28">
        <v>425</v>
      </c>
      <c r="E28">
        <v>497</v>
      </c>
      <c r="F28">
        <v>454</v>
      </c>
      <c r="G28">
        <v>463</v>
      </c>
      <c r="H28">
        <v>531</v>
      </c>
      <c r="I28">
        <v>397</v>
      </c>
      <c r="J28">
        <v>425</v>
      </c>
      <c r="K28">
        <v>397</v>
      </c>
      <c r="L28">
        <v>354</v>
      </c>
      <c r="M28">
        <v>398</v>
      </c>
      <c r="N28">
        <v>266</v>
      </c>
      <c r="O28">
        <v>5123</v>
      </c>
      <c r="P28" s="6" t="s">
        <v>46</v>
      </c>
      <c r="Q28" s="2">
        <v>15.5892</v>
      </c>
      <c r="R28" s="2">
        <v>12.8399</v>
      </c>
      <c r="S28" s="2">
        <v>15.0151</v>
      </c>
      <c r="T28" s="2">
        <v>13.715999999999999</v>
      </c>
      <c r="U28" s="2">
        <v>13.9879</v>
      </c>
      <c r="V28" s="2">
        <v>16.042300000000001</v>
      </c>
      <c r="W28" s="2">
        <v>11.994</v>
      </c>
      <c r="X28" s="2">
        <v>12.8399</v>
      </c>
      <c r="Y28" s="2">
        <v>11.994</v>
      </c>
      <c r="Z28" s="2">
        <v>10.694900000000001</v>
      </c>
      <c r="AA28" s="2">
        <v>12.0242</v>
      </c>
      <c r="AB28" s="2">
        <v>8.0363000000000007</v>
      </c>
      <c r="AC28" s="2">
        <f t="shared" si="0"/>
        <v>154.77370000000002</v>
      </c>
    </row>
    <row r="29" spans="1:29" x14ac:dyDescent="0.3">
      <c r="A29" s="4" t="s">
        <v>26</v>
      </c>
      <c r="B29" s="5" t="s">
        <v>44</v>
      </c>
      <c r="C29">
        <v>2005</v>
      </c>
      <c r="D29">
        <v>2060</v>
      </c>
      <c r="E29">
        <v>2083</v>
      </c>
      <c r="F29">
        <v>1980</v>
      </c>
      <c r="G29">
        <v>2075</v>
      </c>
      <c r="H29">
        <v>1930</v>
      </c>
      <c r="I29">
        <v>1773</v>
      </c>
      <c r="J29">
        <v>1812</v>
      </c>
      <c r="K29">
        <v>1678</v>
      </c>
      <c r="L29">
        <v>1595</v>
      </c>
      <c r="M29">
        <v>1735</v>
      </c>
      <c r="N29">
        <v>1772</v>
      </c>
      <c r="O29">
        <v>22498</v>
      </c>
      <c r="P29" s="6" t="s">
        <v>46</v>
      </c>
      <c r="Q29" s="2">
        <v>5.2580999999999998</v>
      </c>
      <c r="R29" s="2">
        <v>5.4024000000000001</v>
      </c>
      <c r="S29" s="2">
        <v>5.4626999999999999</v>
      </c>
      <c r="T29" s="2">
        <v>5.1925999999999997</v>
      </c>
      <c r="U29" s="2">
        <v>5.4417</v>
      </c>
      <c r="V29" s="2">
        <v>5.0614999999999997</v>
      </c>
      <c r="W29" s="2">
        <v>4.6497000000000002</v>
      </c>
      <c r="X29" s="2">
        <v>4.7519999999999998</v>
      </c>
      <c r="Y29" s="2">
        <v>4.4005999999999998</v>
      </c>
      <c r="Z29" s="2">
        <v>4.1829000000000001</v>
      </c>
      <c r="AA29" s="2">
        <v>4.5500999999999996</v>
      </c>
      <c r="AB29" s="2">
        <v>4.6471</v>
      </c>
      <c r="AC29" s="2">
        <f t="shared" si="0"/>
        <v>59.001399999999997</v>
      </c>
    </row>
    <row r="30" spans="1:29" x14ac:dyDescent="0.3">
      <c r="A30" s="4" t="s">
        <v>27</v>
      </c>
      <c r="B30" s="5" t="s">
        <v>44</v>
      </c>
      <c r="C30">
        <v>1507</v>
      </c>
      <c r="D30">
        <v>1452</v>
      </c>
      <c r="E30">
        <v>1469</v>
      </c>
      <c r="F30">
        <v>1241</v>
      </c>
      <c r="G30">
        <v>1392</v>
      </c>
      <c r="H30">
        <v>1242</v>
      </c>
      <c r="I30">
        <v>1143</v>
      </c>
      <c r="J30">
        <v>1064</v>
      </c>
      <c r="K30">
        <v>930</v>
      </c>
      <c r="L30">
        <v>1035</v>
      </c>
      <c r="M30">
        <v>1065</v>
      </c>
      <c r="N30">
        <v>1218</v>
      </c>
      <c r="O30">
        <v>14758</v>
      </c>
      <c r="P30" s="6" t="s">
        <v>46</v>
      </c>
      <c r="Q30" s="2">
        <v>5.7739000000000003</v>
      </c>
      <c r="R30" s="2">
        <v>5.5632000000000001</v>
      </c>
      <c r="S30" s="2">
        <v>5.6284000000000001</v>
      </c>
      <c r="T30" s="2">
        <v>4.7548000000000004</v>
      </c>
      <c r="U30" s="2">
        <v>5.3333000000000004</v>
      </c>
      <c r="V30" s="2">
        <v>4.7586000000000004</v>
      </c>
      <c r="W30" s="2">
        <v>4.3792999999999997</v>
      </c>
      <c r="X30" s="2">
        <v>4.0766</v>
      </c>
      <c r="Y30" s="2">
        <v>3.5632000000000001</v>
      </c>
      <c r="Z30" s="2">
        <v>3.9655</v>
      </c>
      <c r="AA30" s="2">
        <v>4.0804999999999998</v>
      </c>
      <c r="AB30" s="2">
        <v>4.6666999999999996</v>
      </c>
      <c r="AC30" s="2">
        <f t="shared" si="0"/>
        <v>56.543999999999997</v>
      </c>
    </row>
    <row r="31" spans="1:29" x14ac:dyDescent="0.3">
      <c r="A31" s="4" t="s">
        <v>28</v>
      </c>
      <c r="B31" s="5" t="s">
        <v>44</v>
      </c>
      <c r="C31">
        <v>677</v>
      </c>
      <c r="D31">
        <v>689</v>
      </c>
      <c r="E31">
        <v>831</v>
      </c>
      <c r="F31">
        <v>641</v>
      </c>
      <c r="G31">
        <v>674</v>
      </c>
      <c r="H31">
        <v>622</v>
      </c>
      <c r="I31">
        <v>767</v>
      </c>
      <c r="J31">
        <v>674</v>
      </c>
      <c r="K31">
        <v>609</v>
      </c>
      <c r="L31">
        <v>573</v>
      </c>
      <c r="M31">
        <v>660</v>
      </c>
      <c r="N31">
        <v>541</v>
      </c>
      <c r="O31">
        <v>7958</v>
      </c>
      <c r="P31" s="6" t="s">
        <v>46</v>
      </c>
      <c r="Q31" s="2">
        <v>11.416499999999999</v>
      </c>
      <c r="R31" s="2">
        <v>11.6189</v>
      </c>
      <c r="S31" s="2">
        <v>14.013500000000001</v>
      </c>
      <c r="T31" s="2">
        <v>10.8095</v>
      </c>
      <c r="U31" s="2">
        <v>11.366</v>
      </c>
      <c r="V31" s="2">
        <v>10.489100000000001</v>
      </c>
      <c r="W31" s="2">
        <v>12.9343</v>
      </c>
      <c r="X31" s="2">
        <v>11.366</v>
      </c>
      <c r="Y31" s="2">
        <v>10.2698</v>
      </c>
      <c r="Z31" s="2">
        <v>9.6626999999999992</v>
      </c>
      <c r="AA31" s="2">
        <v>11.129899999999999</v>
      </c>
      <c r="AB31" s="2">
        <v>9.1231000000000009</v>
      </c>
      <c r="AC31" s="2">
        <f t="shared" si="0"/>
        <v>134.19930000000002</v>
      </c>
    </row>
    <row r="32" spans="1:29" x14ac:dyDescent="0.3">
      <c r="A32" s="4" t="s">
        <v>29</v>
      </c>
      <c r="B32" s="5" t="s">
        <v>44</v>
      </c>
      <c r="C32">
        <v>281</v>
      </c>
      <c r="D32">
        <v>251</v>
      </c>
      <c r="E32">
        <v>273</v>
      </c>
      <c r="F32">
        <v>242</v>
      </c>
      <c r="G32">
        <v>243</v>
      </c>
      <c r="H32">
        <v>247</v>
      </c>
      <c r="I32">
        <v>203</v>
      </c>
      <c r="J32">
        <v>238</v>
      </c>
      <c r="K32">
        <v>230</v>
      </c>
      <c r="L32">
        <v>225</v>
      </c>
      <c r="M32">
        <v>230</v>
      </c>
      <c r="N32">
        <v>239</v>
      </c>
      <c r="O32">
        <v>2902</v>
      </c>
      <c r="P32" s="6" t="s">
        <v>46</v>
      </c>
      <c r="Q32" s="2">
        <v>4.1635999999999997</v>
      </c>
      <c r="R32" s="2">
        <v>3.7191000000000001</v>
      </c>
      <c r="S32" s="2">
        <v>4.0449999999999999</v>
      </c>
      <c r="T32" s="2">
        <v>3.5857000000000001</v>
      </c>
      <c r="U32" s="2">
        <v>3.6004999999999998</v>
      </c>
      <c r="V32" s="2">
        <v>3.6598000000000002</v>
      </c>
      <c r="W32" s="2">
        <v>3.0078999999999998</v>
      </c>
      <c r="X32" s="2">
        <v>3.5264000000000002</v>
      </c>
      <c r="Y32" s="2">
        <v>3.4079000000000002</v>
      </c>
      <c r="Z32" s="2">
        <v>3.3338000000000001</v>
      </c>
      <c r="AA32" s="2">
        <v>3.4079000000000002</v>
      </c>
      <c r="AB32" s="2">
        <v>3.5413000000000001</v>
      </c>
      <c r="AC32" s="2">
        <f t="shared" si="0"/>
        <v>42.998899999999999</v>
      </c>
    </row>
    <row r="33" spans="1:29" x14ac:dyDescent="0.3">
      <c r="A33" s="4" t="s">
        <v>30</v>
      </c>
      <c r="B33" s="5" t="s">
        <v>44</v>
      </c>
      <c r="C33">
        <v>4871</v>
      </c>
      <c r="D33">
        <v>4514</v>
      </c>
      <c r="E33">
        <v>4622</v>
      </c>
      <c r="F33">
        <v>4687</v>
      </c>
      <c r="G33">
        <v>4744</v>
      </c>
      <c r="H33">
        <v>4154</v>
      </c>
      <c r="I33">
        <v>4199</v>
      </c>
      <c r="J33">
        <v>3607</v>
      </c>
      <c r="K33">
        <v>3145</v>
      </c>
      <c r="L33">
        <v>3400</v>
      </c>
      <c r="M33">
        <v>3240</v>
      </c>
      <c r="N33">
        <v>3398</v>
      </c>
      <c r="O33">
        <v>48581</v>
      </c>
      <c r="P33" s="6" t="s">
        <v>46</v>
      </c>
      <c r="Q33" s="2">
        <v>20.312799999999999</v>
      </c>
      <c r="R33" s="2">
        <v>18.824000000000002</v>
      </c>
      <c r="S33" s="2">
        <v>19.2744</v>
      </c>
      <c r="T33" s="2">
        <v>19.545400000000001</v>
      </c>
      <c r="U33" s="2">
        <v>19.783100000000001</v>
      </c>
      <c r="V33" s="2">
        <v>17.322800000000001</v>
      </c>
      <c r="W33" s="2">
        <v>17.510400000000001</v>
      </c>
      <c r="X33" s="2">
        <v>15.041700000000001</v>
      </c>
      <c r="Y33" s="2">
        <v>13.1151</v>
      </c>
      <c r="Z33" s="2">
        <v>14.1785</v>
      </c>
      <c r="AA33" s="2">
        <v>13.5113</v>
      </c>
      <c r="AB33" s="2">
        <v>14.1701</v>
      </c>
      <c r="AC33" s="2">
        <f t="shared" si="0"/>
        <v>202.5896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3545D-8232-40A3-9915-970291A8E453}">
  <dimension ref="A1:AC33"/>
  <sheetViews>
    <sheetView workbookViewId="0">
      <selection activeCell="P2" sqref="P2:P33"/>
    </sheetView>
  </sheetViews>
  <sheetFormatPr defaultRowHeight="14" x14ac:dyDescent="0.3"/>
  <cols>
    <col min="3" max="3" width="18.4140625" customWidth="1"/>
    <col min="17" max="17" width="26.4140625" customWidth="1"/>
    <col min="29" max="30" width="9.58203125" bestFit="1" customWidth="1"/>
  </cols>
  <sheetData>
    <row r="1" spans="1:29" x14ac:dyDescent="0.3">
      <c r="C1" s="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Q1" s="1" t="s">
        <v>31</v>
      </c>
      <c r="R1" t="s">
        <v>32</v>
      </c>
      <c r="S1" t="s">
        <v>33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Z1" t="s">
        <v>40</v>
      </c>
      <c r="AA1" t="s">
        <v>41</v>
      </c>
      <c r="AB1" t="s">
        <v>42</v>
      </c>
      <c r="AC1" t="s">
        <v>43</v>
      </c>
    </row>
    <row r="2" spans="1:29" x14ac:dyDescent="0.3">
      <c r="A2" s="3" t="s">
        <v>0</v>
      </c>
      <c r="B2" s="5" t="s">
        <v>44</v>
      </c>
      <c r="C2">
        <v>82180</v>
      </c>
      <c r="D2">
        <v>65174</v>
      </c>
      <c r="E2">
        <v>76404</v>
      </c>
      <c r="F2">
        <v>73416</v>
      </c>
      <c r="G2">
        <v>73945</v>
      </c>
      <c r="H2">
        <v>69538</v>
      </c>
      <c r="I2">
        <v>71317</v>
      </c>
      <c r="J2">
        <v>68884</v>
      </c>
      <c r="K2">
        <v>64072</v>
      </c>
      <c r="L2">
        <v>64236</v>
      </c>
      <c r="M2">
        <v>59249</v>
      </c>
      <c r="N2">
        <v>54927</v>
      </c>
      <c r="O2">
        <v>823342</v>
      </c>
      <c r="P2" s="6" t="s">
        <v>45</v>
      </c>
      <c r="Q2" s="2">
        <v>5.9161000000000001</v>
      </c>
      <c r="R2" s="2">
        <v>4.6917999999999997</v>
      </c>
      <c r="S2" s="2">
        <v>5.5003000000000002</v>
      </c>
      <c r="T2" s="2">
        <v>5.2851999999999997</v>
      </c>
      <c r="U2" s="2">
        <v>5.3231999999999999</v>
      </c>
      <c r="V2" s="2">
        <v>5.0060000000000002</v>
      </c>
      <c r="W2" s="2">
        <v>5.1341000000000001</v>
      </c>
      <c r="X2" s="2">
        <v>4.9588999999999999</v>
      </c>
      <c r="Y2" s="2">
        <v>4.6124999999999998</v>
      </c>
      <c r="Z2" s="2">
        <v>4.6242999999999999</v>
      </c>
      <c r="AA2" s="2">
        <v>4.2652999999999999</v>
      </c>
      <c r="AB2" s="2">
        <v>3.9542000000000002</v>
      </c>
      <c r="AC2" s="2">
        <f>Q2+R2+S2+T2+U2+V2+W2+X2+Y2+Z2+AA2+AB2</f>
        <v>59.271900000000002</v>
      </c>
    </row>
    <row r="3" spans="1:29" x14ac:dyDescent="0.3">
      <c r="A3" s="4" t="s">
        <v>1</v>
      </c>
      <c r="B3" s="5" t="s">
        <v>44</v>
      </c>
      <c r="C3">
        <v>629</v>
      </c>
      <c r="D3">
        <v>397</v>
      </c>
      <c r="E3">
        <v>628</v>
      </c>
      <c r="F3">
        <v>545</v>
      </c>
      <c r="G3">
        <v>611</v>
      </c>
      <c r="H3">
        <v>576</v>
      </c>
      <c r="I3">
        <v>588</v>
      </c>
      <c r="J3">
        <v>603</v>
      </c>
      <c r="K3">
        <v>532</v>
      </c>
      <c r="L3">
        <v>474</v>
      </c>
      <c r="M3">
        <v>543</v>
      </c>
      <c r="N3">
        <v>480</v>
      </c>
      <c r="O3">
        <v>6606</v>
      </c>
      <c r="P3" s="6" t="s">
        <v>45</v>
      </c>
      <c r="Q3" s="2">
        <v>2.8976999999999999</v>
      </c>
      <c r="R3" s="2">
        <v>1.8289</v>
      </c>
      <c r="S3" s="2">
        <v>2.8931</v>
      </c>
      <c r="T3" s="2">
        <v>2.5106999999999999</v>
      </c>
      <c r="U3" s="2">
        <v>2.8148</v>
      </c>
      <c r="V3" s="2">
        <v>2.6535000000000002</v>
      </c>
      <c r="W3" s="2">
        <v>2.7088000000000001</v>
      </c>
      <c r="X3" s="2">
        <v>2.7778999999999998</v>
      </c>
      <c r="Y3" s="2">
        <v>2.4508000000000001</v>
      </c>
      <c r="Z3" s="2">
        <v>2.1836000000000002</v>
      </c>
      <c r="AA3" s="2">
        <v>2.5015000000000001</v>
      </c>
      <c r="AB3" s="2">
        <v>2.2113</v>
      </c>
      <c r="AC3" s="2">
        <f t="shared" ref="AC3:AC33" si="0">Q3+R3+S3+T3+U3+V3+W3+X3+Y3+Z3+AA3+AB3</f>
        <v>30.432600000000001</v>
      </c>
    </row>
    <row r="4" spans="1:29" x14ac:dyDescent="0.3">
      <c r="A4" s="4" t="s">
        <v>2</v>
      </c>
      <c r="B4" s="5" t="s">
        <v>44</v>
      </c>
      <c r="C4">
        <v>324</v>
      </c>
      <c r="D4">
        <v>234</v>
      </c>
      <c r="E4">
        <v>343</v>
      </c>
      <c r="F4">
        <v>321</v>
      </c>
      <c r="G4">
        <v>278</v>
      </c>
      <c r="H4">
        <v>252</v>
      </c>
      <c r="I4">
        <v>260</v>
      </c>
      <c r="J4">
        <v>274</v>
      </c>
      <c r="K4">
        <v>288</v>
      </c>
      <c r="L4">
        <v>251</v>
      </c>
      <c r="M4">
        <v>276</v>
      </c>
      <c r="N4">
        <v>229</v>
      </c>
      <c r="O4">
        <v>3330</v>
      </c>
      <c r="P4" s="6" t="s">
        <v>46</v>
      </c>
      <c r="Q4" s="2">
        <v>2.0811000000000002</v>
      </c>
      <c r="R4" s="2">
        <v>1.5029999999999999</v>
      </c>
      <c r="S4" s="2">
        <v>2.2031000000000001</v>
      </c>
      <c r="T4" s="2">
        <v>2.0617999999999999</v>
      </c>
      <c r="U4" s="2">
        <v>1.7856000000000001</v>
      </c>
      <c r="V4" s="2">
        <v>1.6186</v>
      </c>
      <c r="W4" s="2">
        <v>1.67</v>
      </c>
      <c r="X4" s="2">
        <v>1.7599</v>
      </c>
      <c r="Y4" s="2">
        <v>1.8499000000000001</v>
      </c>
      <c r="Z4" s="2">
        <v>1.6122000000000001</v>
      </c>
      <c r="AA4" s="2">
        <v>1.7727999999999999</v>
      </c>
      <c r="AB4" s="2">
        <v>1.4709000000000001</v>
      </c>
      <c r="AC4" s="2">
        <f t="shared" si="0"/>
        <v>21.388900000000003</v>
      </c>
    </row>
    <row r="5" spans="1:29" x14ac:dyDescent="0.3">
      <c r="A5" s="4" t="s">
        <v>3</v>
      </c>
      <c r="B5" s="5" t="s">
        <v>44</v>
      </c>
      <c r="C5">
        <v>3194</v>
      </c>
      <c r="D5">
        <v>2420</v>
      </c>
      <c r="E5">
        <v>2950</v>
      </c>
      <c r="F5">
        <v>2689</v>
      </c>
      <c r="G5">
        <v>2800</v>
      </c>
      <c r="H5">
        <v>2473</v>
      </c>
      <c r="I5">
        <v>2474</v>
      </c>
      <c r="J5">
        <v>2383</v>
      </c>
      <c r="K5">
        <v>2305</v>
      </c>
      <c r="L5">
        <v>2116</v>
      </c>
      <c r="M5">
        <v>1997</v>
      </c>
      <c r="N5">
        <v>1755</v>
      </c>
      <c r="O5">
        <v>29556</v>
      </c>
      <c r="P5" s="6" t="s">
        <v>46</v>
      </c>
      <c r="Q5" s="2">
        <v>4.2476000000000003</v>
      </c>
      <c r="R5" s="2">
        <v>3.2183000000000002</v>
      </c>
      <c r="S5" s="2">
        <v>3.9230999999999998</v>
      </c>
      <c r="T5" s="2">
        <v>3.5760000000000001</v>
      </c>
      <c r="U5" s="2">
        <v>3.7235999999999998</v>
      </c>
      <c r="V5" s="2">
        <v>3.2888000000000002</v>
      </c>
      <c r="W5" s="2">
        <v>3.2900999999999998</v>
      </c>
      <c r="X5" s="2">
        <v>3.1690999999999998</v>
      </c>
      <c r="Y5" s="2">
        <v>3.0653999999999999</v>
      </c>
      <c r="Z5" s="2">
        <v>2.8140000000000001</v>
      </c>
      <c r="AA5" s="2">
        <v>2.6558000000000002</v>
      </c>
      <c r="AB5" s="2">
        <v>2.3338999999999999</v>
      </c>
      <c r="AC5" s="2">
        <f t="shared" si="0"/>
        <v>39.305700000000002</v>
      </c>
    </row>
    <row r="6" spans="1:29" x14ac:dyDescent="0.3">
      <c r="A6" s="4" t="s">
        <v>4</v>
      </c>
      <c r="B6" s="5" t="s">
        <v>44</v>
      </c>
      <c r="C6">
        <v>1422</v>
      </c>
      <c r="D6">
        <v>1061</v>
      </c>
      <c r="E6">
        <v>1240</v>
      </c>
      <c r="F6">
        <v>1233</v>
      </c>
      <c r="G6">
        <v>1241</v>
      </c>
      <c r="H6">
        <v>1112</v>
      </c>
      <c r="I6">
        <v>1078</v>
      </c>
      <c r="J6">
        <v>1024</v>
      </c>
      <c r="K6">
        <v>918</v>
      </c>
      <c r="L6">
        <v>927</v>
      </c>
      <c r="M6">
        <v>854</v>
      </c>
      <c r="N6">
        <v>858</v>
      </c>
      <c r="O6">
        <v>12968</v>
      </c>
      <c r="P6" s="6" t="s">
        <v>46</v>
      </c>
      <c r="Q6" s="2">
        <v>3.8408000000000002</v>
      </c>
      <c r="R6" s="2">
        <v>2.8656999999999999</v>
      </c>
      <c r="S6" s="2">
        <v>3.3492000000000002</v>
      </c>
      <c r="T6" s="2">
        <v>3.3302999999999998</v>
      </c>
      <c r="U6" s="2">
        <v>3.3519000000000001</v>
      </c>
      <c r="V6" s="2">
        <v>3.0034999999999998</v>
      </c>
      <c r="W6" s="2">
        <v>2.9117000000000002</v>
      </c>
      <c r="X6" s="2">
        <v>2.7658</v>
      </c>
      <c r="Y6" s="2">
        <v>2.4794999999999998</v>
      </c>
      <c r="Z6" s="2">
        <v>2.5038</v>
      </c>
      <c r="AA6" s="2">
        <v>2.3066</v>
      </c>
      <c r="AB6" s="2">
        <v>2.3174000000000001</v>
      </c>
      <c r="AC6" s="2">
        <f t="shared" si="0"/>
        <v>35.026199999999996</v>
      </c>
    </row>
    <row r="7" spans="1:29" x14ac:dyDescent="0.3">
      <c r="A7" s="4" t="s">
        <v>5</v>
      </c>
      <c r="B7" s="5" t="s">
        <v>44</v>
      </c>
      <c r="C7">
        <v>1433</v>
      </c>
      <c r="D7">
        <v>1077</v>
      </c>
      <c r="E7">
        <v>1427</v>
      </c>
      <c r="F7">
        <v>1341</v>
      </c>
      <c r="G7">
        <v>1371</v>
      </c>
      <c r="H7">
        <v>1206</v>
      </c>
      <c r="I7">
        <v>1125</v>
      </c>
      <c r="J7">
        <v>1060</v>
      </c>
      <c r="K7">
        <v>894</v>
      </c>
      <c r="L7">
        <v>964</v>
      </c>
      <c r="M7">
        <v>895</v>
      </c>
      <c r="N7">
        <v>885</v>
      </c>
      <c r="O7">
        <v>13678</v>
      </c>
      <c r="P7" s="6" t="s">
        <v>46</v>
      </c>
      <c r="Q7" s="2">
        <v>5.6669</v>
      </c>
      <c r="R7" s="2">
        <v>4.2591000000000001</v>
      </c>
      <c r="S7" s="2">
        <v>5.6432000000000002</v>
      </c>
      <c r="T7" s="2">
        <v>5.3030999999999997</v>
      </c>
      <c r="U7" s="2">
        <v>5.4218000000000002</v>
      </c>
      <c r="V7" s="2">
        <v>4.7691999999999997</v>
      </c>
      <c r="W7" s="2">
        <v>4.4489000000000001</v>
      </c>
      <c r="X7" s="2">
        <v>4.1919000000000004</v>
      </c>
      <c r="Y7" s="2">
        <v>3.5354000000000001</v>
      </c>
      <c r="Z7" s="2">
        <v>3.8121999999999998</v>
      </c>
      <c r="AA7" s="2">
        <v>3.5394000000000001</v>
      </c>
      <c r="AB7" s="2">
        <v>3.4998</v>
      </c>
      <c r="AC7" s="2">
        <f t="shared" si="0"/>
        <v>54.090899999999998</v>
      </c>
    </row>
    <row r="8" spans="1:29" x14ac:dyDescent="0.3">
      <c r="A8" s="4" t="s">
        <v>6</v>
      </c>
      <c r="B8" s="5" t="s">
        <v>44</v>
      </c>
      <c r="C8">
        <v>2370</v>
      </c>
      <c r="D8">
        <v>2056</v>
      </c>
      <c r="E8">
        <v>2241</v>
      </c>
      <c r="F8">
        <v>2257</v>
      </c>
      <c r="G8">
        <v>2316</v>
      </c>
      <c r="H8">
        <v>2036</v>
      </c>
      <c r="I8">
        <v>2054</v>
      </c>
      <c r="J8">
        <v>2001</v>
      </c>
      <c r="K8">
        <v>1846</v>
      </c>
      <c r="L8">
        <v>1860</v>
      </c>
      <c r="M8">
        <v>1773</v>
      </c>
      <c r="N8">
        <v>1574</v>
      </c>
      <c r="O8">
        <v>24384</v>
      </c>
      <c r="P8" s="6" t="s">
        <v>46</v>
      </c>
      <c r="Q8" s="2">
        <v>5.4246999999999996</v>
      </c>
      <c r="R8" s="2">
        <v>4.7060000000000004</v>
      </c>
      <c r="S8" s="2">
        <v>5.1294000000000004</v>
      </c>
      <c r="T8" s="2">
        <v>5.1661000000000001</v>
      </c>
      <c r="U8" s="2">
        <v>5.3010999999999999</v>
      </c>
      <c r="V8" s="2">
        <v>4.6601999999999997</v>
      </c>
      <c r="W8" s="2">
        <v>4.7013999999999996</v>
      </c>
      <c r="X8" s="2">
        <v>4.5800999999999998</v>
      </c>
      <c r="Y8" s="2">
        <v>4.2252999999999998</v>
      </c>
      <c r="Z8" s="2">
        <v>4.2573999999999996</v>
      </c>
      <c r="AA8" s="2">
        <v>4.0582000000000003</v>
      </c>
      <c r="AB8" s="2">
        <v>3.6027</v>
      </c>
      <c r="AC8" s="2">
        <f t="shared" si="0"/>
        <v>55.812599999999989</v>
      </c>
    </row>
    <row r="9" spans="1:29" x14ac:dyDescent="0.3">
      <c r="A9" s="4" t="s">
        <v>7</v>
      </c>
      <c r="B9" s="5" t="s">
        <v>44</v>
      </c>
      <c r="C9">
        <v>1238</v>
      </c>
      <c r="D9">
        <v>1118</v>
      </c>
      <c r="E9">
        <v>1331</v>
      </c>
      <c r="F9">
        <v>1313</v>
      </c>
      <c r="G9">
        <v>1195</v>
      </c>
      <c r="H9">
        <v>1029</v>
      </c>
      <c r="I9">
        <v>1078</v>
      </c>
      <c r="J9">
        <v>985</v>
      </c>
      <c r="K9">
        <v>943</v>
      </c>
      <c r="L9">
        <v>940</v>
      </c>
      <c r="M9">
        <v>901</v>
      </c>
      <c r="N9">
        <v>819</v>
      </c>
      <c r="O9">
        <v>12890</v>
      </c>
      <c r="P9" s="6" t="s">
        <v>46</v>
      </c>
      <c r="Q9" s="2">
        <v>4.5557999999999996</v>
      </c>
      <c r="R9" s="2">
        <v>4.1142000000000003</v>
      </c>
      <c r="S9" s="2">
        <v>4.8979999999999997</v>
      </c>
      <c r="T9" s="2">
        <v>4.8318000000000003</v>
      </c>
      <c r="U9" s="2">
        <v>4.3975</v>
      </c>
      <c r="V9" s="2">
        <v>3.7867000000000002</v>
      </c>
      <c r="W9" s="2">
        <v>3.9670000000000001</v>
      </c>
      <c r="X9" s="2">
        <v>3.6246999999999998</v>
      </c>
      <c r="Y9" s="2">
        <v>3.4702000000000002</v>
      </c>
      <c r="Z9" s="2">
        <v>3.4592000000000001</v>
      </c>
      <c r="AA9" s="2">
        <v>3.3155999999999999</v>
      </c>
      <c r="AB9" s="2">
        <v>3.0139</v>
      </c>
      <c r="AC9" s="2">
        <f t="shared" si="0"/>
        <v>47.434599999999996</v>
      </c>
    </row>
    <row r="10" spans="1:29" x14ac:dyDescent="0.3">
      <c r="A10" s="4" t="s">
        <v>8</v>
      </c>
      <c r="B10" s="5" t="s">
        <v>44</v>
      </c>
      <c r="C10">
        <v>2964</v>
      </c>
      <c r="D10">
        <v>2212</v>
      </c>
      <c r="E10">
        <v>2503</v>
      </c>
      <c r="F10">
        <v>2373</v>
      </c>
      <c r="G10">
        <v>2309</v>
      </c>
      <c r="H10">
        <v>1998</v>
      </c>
      <c r="I10">
        <v>1972</v>
      </c>
      <c r="J10">
        <v>1973</v>
      </c>
      <c r="K10">
        <v>1659</v>
      </c>
      <c r="L10">
        <v>1643</v>
      </c>
      <c r="M10">
        <v>1618</v>
      </c>
      <c r="N10">
        <v>1489</v>
      </c>
      <c r="O10">
        <v>24713</v>
      </c>
      <c r="P10" s="6" t="s">
        <v>46</v>
      </c>
      <c r="Q10" s="2">
        <v>7.8232999999999997</v>
      </c>
      <c r="R10" s="2">
        <v>5.8384</v>
      </c>
      <c r="S10" s="2">
        <v>6.6064999999999996</v>
      </c>
      <c r="T10" s="2">
        <v>6.2633999999999999</v>
      </c>
      <c r="U10" s="2">
        <v>6.0944000000000003</v>
      </c>
      <c r="V10" s="2">
        <v>5.2736000000000001</v>
      </c>
      <c r="W10" s="2">
        <v>5.2049000000000003</v>
      </c>
      <c r="X10" s="2">
        <v>5.2076000000000002</v>
      </c>
      <c r="Y10" s="2">
        <v>4.3788</v>
      </c>
      <c r="Z10" s="2">
        <v>4.3365999999999998</v>
      </c>
      <c r="AA10" s="2">
        <v>4.2706</v>
      </c>
      <c r="AB10" s="2">
        <v>3.9300999999999999</v>
      </c>
      <c r="AC10" s="2">
        <f t="shared" si="0"/>
        <v>65.228200000000001</v>
      </c>
    </row>
    <row r="11" spans="1:29" x14ac:dyDescent="0.3">
      <c r="A11" s="4" t="s">
        <v>4</v>
      </c>
      <c r="B11" s="5" t="s">
        <v>44</v>
      </c>
      <c r="C11">
        <v>550</v>
      </c>
      <c r="D11">
        <v>388</v>
      </c>
      <c r="E11">
        <v>590</v>
      </c>
      <c r="F11">
        <v>607</v>
      </c>
      <c r="G11">
        <v>606</v>
      </c>
      <c r="H11">
        <v>566</v>
      </c>
      <c r="I11">
        <v>549</v>
      </c>
      <c r="J11">
        <v>547</v>
      </c>
      <c r="K11">
        <v>484</v>
      </c>
      <c r="L11">
        <v>495</v>
      </c>
      <c r="M11">
        <v>486</v>
      </c>
      <c r="N11">
        <v>453</v>
      </c>
      <c r="O11">
        <v>6321</v>
      </c>
      <c r="P11" s="6" t="s">
        <v>46</v>
      </c>
      <c r="Q11" s="2">
        <v>2.2743000000000002</v>
      </c>
      <c r="R11" s="2">
        <v>1.6044</v>
      </c>
      <c r="S11" s="2">
        <v>2.4397000000000002</v>
      </c>
      <c r="T11" s="2">
        <v>2.5099999999999998</v>
      </c>
      <c r="U11" s="2">
        <v>2.5059</v>
      </c>
      <c r="V11" s="2">
        <v>2.3405</v>
      </c>
      <c r="W11" s="2">
        <v>2.2702</v>
      </c>
      <c r="X11" s="2">
        <v>2.2618999999999998</v>
      </c>
      <c r="Y11" s="2">
        <v>2.0013999999999998</v>
      </c>
      <c r="Z11" s="2">
        <v>2.0468999999999999</v>
      </c>
      <c r="AA11" s="2">
        <v>2.0097</v>
      </c>
      <c r="AB11" s="2">
        <v>1.8732</v>
      </c>
      <c r="AC11" s="2">
        <f t="shared" si="0"/>
        <v>26.138100000000001</v>
      </c>
    </row>
    <row r="12" spans="1:29" x14ac:dyDescent="0.3">
      <c r="A12" s="4" t="s">
        <v>9</v>
      </c>
      <c r="B12" s="5" t="s">
        <v>44</v>
      </c>
      <c r="C12">
        <v>2433</v>
      </c>
      <c r="D12">
        <v>2019</v>
      </c>
      <c r="E12">
        <v>2532</v>
      </c>
      <c r="F12">
        <v>2394</v>
      </c>
      <c r="G12">
        <v>2376</v>
      </c>
      <c r="H12">
        <v>2127</v>
      </c>
      <c r="I12">
        <v>2145</v>
      </c>
      <c r="J12">
        <v>2079</v>
      </c>
      <c r="K12">
        <v>1839</v>
      </c>
      <c r="L12">
        <v>1730</v>
      </c>
      <c r="M12">
        <v>1623</v>
      </c>
      <c r="N12">
        <v>1609</v>
      </c>
      <c r="O12">
        <v>24906</v>
      </c>
      <c r="P12" s="6" t="s">
        <v>46</v>
      </c>
      <c r="Q12" s="2">
        <v>3.0301</v>
      </c>
      <c r="R12" s="2">
        <v>2.5145</v>
      </c>
      <c r="S12" s="2">
        <v>3.1534</v>
      </c>
      <c r="T12" s="2">
        <v>2.9815999999999998</v>
      </c>
      <c r="U12" s="2">
        <v>2.9592000000000001</v>
      </c>
      <c r="V12" s="2">
        <v>2.649</v>
      </c>
      <c r="W12" s="2">
        <v>2.6715</v>
      </c>
      <c r="X12" s="2">
        <v>2.5893000000000002</v>
      </c>
      <c r="Y12" s="2">
        <v>2.2904</v>
      </c>
      <c r="Z12" s="2">
        <v>2.1545999999999998</v>
      </c>
      <c r="AA12" s="2">
        <v>2.0213000000000001</v>
      </c>
      <c r="AB12" s="2">
        <v>2.0038999999999998</v>
      </c>
      <c r="AC12" s="2">
        <f t="shared" si="0"/>
        <v>31.018799999999999</v>
      </c>
    </row>
    <row r="13" spans="1:29" x14ac:dyDescent="0.3">
      <c r="A13" s="4" t="s">
        <v>10</v>
      </c>
      <c r="B13" s="5" t="s">
        <v>44</v>
      </c>
      <c r="C13">
        <v>2219</v>
      </c>
      <c r="D13">
        <v>1900</v>
      </c>
      <c r="E13">
        <v>2502</v>
      </c>
      <c r="F13">
        <v>2370</v>
      </c>
      <c r="G13">
        <v>2486</v>
      </c>
      <c r="H13">
        <v>2246</v>
      </c>
      <c r="I13">
        <v>2201</v>
      </c>
      <c r="J13">
        <v>2223</v>
      </c>
      <c r="K13">
        <v>1987</v>
      </c>
      <c r="L13">
        <v>1929</v>
      </c>
      <c r="M13">
        <v>1807</v>
      </c>
      <c r="N13">
        <v>1731</v>
      </c>
      <c r="O13">
        <v>25601</v>
      </c>
      <c r="P13" s="6" t="s">
        <v>46</v>
      </c>
      <c r="Q13" s="2">
        <v>3.9226000000000001</v>
      </c>
      <c r="R13" s="2">
        <v>3.3586999999999998</v>
      </c>
      <c r="S13" s="2">
        <v>4.4227999999999996</v>
      </c>
      <c r="T13" s="2">
        <v>4.1894999999999998</v>
      </c>
      <c r="U13" s="2">
        <v>4.3945999999999996</v>
      </c>
      <c r="V13" s="2">
        <v>3.9702999999999999</v>
      </c>
      <c r="W13" s="2">
        <v>3.8908</v>
      </c>
      <c r="X13" s="2">
        <v>3.9296000000000002</v>
      </c>
      <c r="Y13" s="2">
        <v>3.5125000000000002</v>
      </c>
      <c r="Z13" s="2">
        <v>3.4098999999999999</v>
      </c>
      <c r="AA13" s="2">
        <v>3.1943000000000001</v>
      </c>
      <c r="AB13" s="2">
        <v>3.0598999999999998</v>
      </c>
      <c r="AC13" s="2">
        <f t="shared" si="0"/>
        <v>45.255499999999998</v>
      </c>
    </row>
    <row r="14" spans="1:29" x14ac:dyDescent="0.3">
      <c r="A14" s="4" t="s">
        <v>11</v>
      </c>
      <c r="B14" s="5" t="s">
        <v>44</v>
      </c>
      <c r="C14">
        <v>3115</v>
      </c>
      <c r="D14">
        <v>2867</v>
      </c>
      <c r="E14">
        <v>3254</v>
      </c>
      <c r="F14">
        <v>2801</v>
      </c>
      <c r="G14">
        <v>2770</v>
      </c>
      <c r="H14">
        <v>2549</v>
      </c>
      <c r="I14">
        <v>2445</v>
      </c>
      <c r="J14">
        <v>2517</v>
      </c>
      <c r="K14">
        <v>2386</v>
      </c>
      <c r="L14">
        <v>2511</v>
      </c>
      <c r="M14">
        <v>2640</v>
      </c>
      <c r="N14">
        <v>2094</v>
      </c>
      <c r="O14">
        <v>31949</v>
      </c>
      <c r="P14" s="6" t="s">
        <v>46</v>
      </c>
      <c r="Q14" s="2">
        <v>4.9802</v>
      </c>
      <c r="R14" s="2">
        <v>4.5837000000000003</v>
      </c>
      <c r="S14" s="2">
        <v>5.2023999999999999</v>
      </c>
      <c r="T14" s="2">
        <v>4.4782000000000002</v>
      </c>
      <c r="U14" s="2">
        <v>4.4286000000000003</v>
      </c>
      <c r="V14" s="2">
        <v>4.0753000000000004</v>
      </c>
      <c r="W14" s="2">
        <v>3.9089999999999998</v>
      </c>
      <c r="X14" s="2">
        <v>4.0240999999999998</v>
      </c>
      <c r="Y14" s="2">
        <v>3.8147000000000002</v>
      </c>
      <c r="Z14" s="2">
        <v>4.0145</v>
      </c>
      <c r="AA14" s="2">
        <v>4.2207999999999997</v>
      </c>
      <c r="AB14" s="2">
        <v>3.3477999999999999</v>
      </c>
      <c r="AC14" s="2">
        <f t="shared" si="0"/>
        <v>51.079299999999996</v>
      </c>
    </row>
    <row r="15" spans="1:29" x14ac:dyDescent="0.3">
      <c r="A15" s="4" t="s">
        <v>12</v>
      </c>
      <c r="B15" s="5" t="s">
        <v>44</v>
      </c>
      <c r="C15">
        <v>1807</v>
      </c>
      <c r="D15">
        <v>1352</v>
      </c>
      <c r="E15">
        <v>1664</v>
      </c>
      <c r="F15">
        <v>1606</v>
      </c>
      <c r="G15">
        <v>1638</v>
      </c>
      <c r="H15">
        <v>1437</v>
      </c>
      <c r="I15">
        <v>1446</v>
      </c>
      <c r="J15">
        <v>1498</v>
      </c>
      <c r="K15">
        <v>1387</v>
      </c>
      <c r="L15">
        <v>1349</v>
      </c>
      <c r="M15">
        <v>1342</v>
      </c>
      <c r="N15">
        <v>1167</v>
      </c>
      <c r="O15">
        <v>17693</v>
      </c>
      <c r="P15" s="6" t="s">
        <v>46</v>
      </c>
      <c r="Q15" s="2">
        <v>4.6203000000000003</v>
      </c>
      <c r="R15" s="2">
        <v>3.4569000000000001</v>
      </c>
      <c r="S15" s="2">
        <v>4.2546999999999997</v>
      </c>
      <c r="T15" s="2">
        <v>4.1063999999999998</v>
      </c>
      <c r="U15" s="2">
        <v>4.1882000000000001</v>
      </c>
      <c r="V15" s="2">
        <v>3.6743000000000001</v>
      </c>
      <c r="W15" s="2">
        <v>3.6972999999999998</v>
      </c>
      <c r="X15" s="2">
        <v>3.8302</v>
      </c>
      <c r="Y15" s="2">
        <v>3.5464000000000002</v>
      </c>
      <c r="Z15" s="2">
        <v>3.4491999999999998</v>
      </c>
      <c r="AA15" s="2">
        <v>3.4312999999999998</v>
      </c>
      <c r="AB15" s="2">
        <v>2.9839000000000002</v>
      </c>
      <c r="AC15" s="2">
        <f t="shared" si="0"/>
        <v>45.239099999999993</v>
      </c>
    </row>
    <row r="16" spans="1:29" x14ac:dyDescent="0.3">
      <c r="A16" s="4" t="s">
        <v>13</v>
      </c>
      <c r="B16" s="5" t="s">
        <v>44</v>
      </c>
      <c r="C16">
        <v>3268</v>
      </c>
      <c r="D16">
        <v>2812</v>
      </c>
      <c r="E16">
        <v>3211</v>
      </c>
      <c r="F16">
        <v>3043</v>
      </c>
      <c r="G16">
        <v>2921</v>
      </c>
      <c r="H16">
        <v>2723</v>
      </c>
      <c r="I16">
        <v>2690</v>
      </c>
      <c r="J16">
        <v>2578</v>
      </c>
      <c r="K16">
        <v>2424</v>
      </c>
      <c r="L16">
        <v>2582</v>
      </c>
      <c r="M16">
        <v>2352</v>
      </c>
      <c r="N16">
        <v>2135</v>
      </c>
      <c r="O16">
        <v>32739</v>
      </c>
      <c r="P16" s="6" t="s">
        <v>46</v>
      </c>
      <c r="Q16" s="2">
        <v>7.0704000000000002</v>
      </c>
      <c r="R16" s="2">
        <v>6.0838000000000001</v>
      </c>
      <c r="S16" s="2">
        <v>6.9470999999999998</v>
      </c>
      <c r="T16" s="2">
        <v>6.5835999999999997</v>
      </c>
      <c r="U16" s="2">
        <v>6.3196000000000003</v>
      </c>
      <c r="V16" s="2">
        <v>5.8913000000000002</v>
      </c>
      <c r="W16" s="2">
        <v>5.8198999999999996</v>
      </c>
      <c r="X16" s="2">
        <v>5.5776000000000003</v>
      </c>
      <c r="Y16" s="2">
        <v>5.2443999999999997</v>
      </c>
      <c r="Z16" s="2">
        <v>5.5861999999999998</v>
      </c>
      <c r="AA16" s="2">
        <v>5.0885999999999996</v>
      </c>
      <c r="AB16" s="2">
        <v>4.6191000000000004</v>
      </c>
      <c r="AC16" s="2">
        <f t="shared" si="0"/>
        <v>70.831600000000009</v>
      </c>
    </row>
    <row r="17" spans="1:29" x14ac:dyDescent="0.3">
      <c r="A17" s="4" t="s">
        <v>14</v>
      </c>
      <c r="B17" s="5" t="s">
        <v>44</v>
      </c>
      <c r="C17">
        <v>3443</v>
      </c>
      <c r="D17">
        <v>2402</v>
      </c>
      <c r="E17">
        <v>2425</v>
      </c>
      <c r="F17">
        <v>2720</v>
      </c>
      <c r="G17">
        <v>2534</v>
      </c>
      <c r="H17">
        <v>2361</v>
      </c>
      <c r="I17">
        <v>2374</v>
      </c>
      <c r="J17">
        <v>2284</v>
      </c>
      <c r="K17">
        <v>2091</v>
      </c>
      <c r="L17">
        <v>2046</v>
      </c>
      <c r="M17">
        <v>1784</v>
      </c>
      <c r="N17">
        <v>1670</v>
      </c>
      <c r="O17">
        <v>28134</v>
      </c>
      <c r="P17" s="6" t="s">
        <v>46</v>
      </c>
      <c r="Q17" s="2">
        <v>3.4409999999999998</v>
      </c>
      <c r="R17" s="2">
        <v>2.4005999999999998</v>
      </c>
      <c r="S17" s="2">
        <v>2.4236</v>
      </c>
      <c r="T17" s="2">
        <v>2.7183999999999999</v>
      </c>
      <c r="U17" s="2">
        <v>2.5325000000000002</v>
      </c>
      <c r="V17" s="2">
        <v>2.3595999999999999</v>
      </c>
      <c r="W17" s="2">
        <v>2.3725999999999998</v>
      </c>
      <c r="X17" s="2">
        <v>2.2827000000000002</v>
      </c>
      <c r="Y17" s="2">
        <v>2.0897999999999999</v>
      </c>
      <c r="Z17" s="2">
        <v>2.0448</v>
      </c>
      <c r="AA17" s="2">
        <v>1.7829999999999999</v>
      </c>
      <c r="AB17" s="2">
        <v>1.669</v>
      </c>
      <c r="AC17" s="2">
        <f t="shared" si="0"/>
        <v>28.117599999999999</v>
      </c>
    </row>
    <row r="18" spans="1:29" x14ac:dyDescent="0.3">
      <c r="A18" s="4" t="s">
        <v>15</v>
      </c>
      <c r="B18" s="5" t="s">
        <v>44</v>
      </c>
      <c r="C18">
        <v>5268</v>
      </c>
      <c r="D18">
        <v>4767</v>
      </c>
      <c r="E18">
        <v>4902</v>
      </c>
      <c r="F18">
        <v>4910</v>
      </c>
      <c r="G18">
        <v>4735</v>
      </c>
      <c r="H18">
        <v>4403</v>
      </c>
      <c r="I18">
        <v>4283</v>
      </c>
      <c r="J18">
        <v>4201</v>
      </c>
      <c r="K18">
        <v>4109</v>
      </c>
      <c r="L18">
        <v>4122</v>
      </c>
      <c r="M18">
        <v>3786</v>
      </c>
      <c r="N18">
        <v>3242</v>
      </c>
      <c r="O18">
        <v>52728</v>
      </c>
      <c r="P18" s="6" t="s">
        <v>46</v>
      </c>
      <c r="Q18" s="2">
        <v>5.5110000000000001</v>
      </c>
      <c r="R18" s="2">
        <v>4.9869000000000003</v>
      </c>
      <c r="S18" s="2">
        <v>5.1280999999999999</v>
      </c>
      <c r="T18" s="2">
        <v>5.1364999999999998</v>
      </c>
      <c r="U18" s="2">
        <v>4.9534000000000002</v>
      </c>
      <c r="V18" s="2">
        <v>4.6060999999999996</v>
      </c>
      <c r="W18" s="2">
        <v>4.4805000000000001</v>
      </c>
      <c r="X18" s="2">
        <v>4.3948</v>
      </c>
      <c r="Y18" s="2">
        <v>4.2984999999999998</v>
      </c>
      <c r="Z18" s="2">
        <v>4.3121</v>
      </c>
      <c r="AA18" s="2">
        <v>3.9605999999999999</v>
      </c>
      <c r="AB18" s="2">
        <v>3.3915000000000002</v>
      </c>
      <c r="AC18" s="2">
        <f t="shared" si="0"/>
        <v>55.16</v>
      </c>
    </row>
    <row r="19" spans="1:29" x14ac:dyDescent="0.3">
      <c r="A19" s="4" t="s">
        <v>16</v>
      </c>
      <c r="B19" s="5" t="s">
        <v>44</v>
      </c>
      <c r="C19">
        <v>3648</v>
      </c>
      <c r="D19">
        <v>3093</v>
      </c>
      <c r="E19">
        <v>3848</v>
      </c>
      <c r="F19">
        <v>3420</v>
      </c>
      <c r="G19">
        <v>3486</v>
      </c>
      <c r="H19">
        <v>3117</v>
      </c>
      <c r="I19">
        <v>3108</v>
      </c>
      <c r="J19">
        <v>3032</v>
      </c>
      <c r="K19">
        <v>2841</v>
      </c>
      <c r="L19">
        <v>2811</v>
      </c>
      <c r="M19">
        <v>2548</v>
      </c>
      <c r="N19">
        <v>2518</v>
      </c>
      <c r="O19">
        <v>37470</v>
      </c>
      <c r="P19" s="6" t="s">
        <v>46</v>
      </c>
      <c r="Q19" s="2">
        <v>6.181</v>
      </c>
      <c r="R19" s="2">
        <v>5.2405999999999997</v>
      </c>
      <c r="S19" s="2">
        <v>6.5198</v>
      </c>
      <c r="T19" s="2">
        <v>5.7946</v>
      </c>
      <c r="U19" s="2">
        <v>5.9065000000000003</v>
      </c>
      <c r="V19" s="2">
        <v>5.2812999999999999</v>
      </c>
      <c r="W19" s="2">
        <v>5.266</v>
      </c>
      <c r="X19" s="2">
        <v>5.1372</v>
      </c>
      <c r="Y19" s="2">
        <v>4.8136000000000001</v>
      </c>
      <c r="Z19" s="2">
        <v>4.7628000000000004</v>
      </c>
      <c r="AA19" s="2">
        <v>4.3171999999999997</v>
      </c>
      <c r="AB19" s="2">
        <v>4.2664</v>
      </c>
      <c r="AC19" s="2">
        <f t="shared" si="0"/>
        <v>63.486999999999995</v>
      </c>
    </row>
    <row r="20" spans="1:29" x14ac:dyDescent="0.3">
      <c r="A20" s="4" t="s">
        <v>17</v>
      </c>
      <c r="B20" s="5" t="s">
        <v>44</v>
      </c>
      <c r="C20">
        <v>5141</v>
      </c>
      <c r="D20">
        <v>4365</v>
      </c>
      <c r="E20">
        <v>5169</v>
      </c>
      <c r="F20">
        <v>5207</v>
      </c>
      <c r="G20">
        <v>4870</v>
      </c>
      <c r="H20">
        <v>4233</v>
      </c>
      <c r="I20">
        <v>4424</v>
      </c>
      <c r="J20">
        <v>4288</v>
      </c>
      <c r="K20">
        <v>4122</v>
      </c>
      <c r="L20">
        <v>4563</v>
      </c>
      <c r="M20">
        <v>3949</v>
      </c>
      <c r="N20">
        <v>3692</v>
      </c>
      <c r="O20">
        <v>54023</v>
      </c>
      <c r="P20" s="6" t="s">
        <v>46</v>
      </c>
      <c r="Q20" s="2">
        <v>7.4941000000000004</v>
      </c>
      <c r="R20" s="2">
        <v>6.3628999999999998</v>
      </c>
      <c r="S20" s="2">
        <v>7.5349000000000004</v>
      </c>
      <c r="T20" s="2">
        <v>7.5903</v>
      </c>
      <c r="U20" s="2">
        <v>7.0991</v>
      </c>
      <c r="V20" s="2">
        <v>6.1704999999999997</v>
      </c>
      <c r="W20" s="2">
        <v>6.4489000000000001</v>
      </c>
      <c r="X20" s="2">
        <v>6.2507000000000001</v>
      </c>
      <c r="Y20" s="2">
        <v>6.0087000000000002</v>
      </c>
      <c r="Z20" s="2">
        <v>6.6515000000000004</v>
      </c>
      <c r="AA20" s="2">
        <v>5.7565</v>
      </c>
      <c r="AB20" s="2">
        <v>5.3818999999999999</v>
      </c>
      <c r="AC20" s="2">
        <f t="shared" si="0"/>
        <v>78.75</v>
      </c>
    </row>
    <row r="21" spans="1:29" x14ac:dyDescent="0.3">
      <c r="A21" s="4" t="s">
        <v>18</v>
      </c>
      <c r="B21" s="5" t="s">
        <v>44</v>
      </c>
      <c r="C21">
        <v>7123</v>
      </c>
      <c r="D21">
        <v>5358</v>
      </c>
      <c r="E21">
        <v>7153</v>
      </c>
      <c r="F21">
        <v>6809</v>
      </c>
      <c r="G21">
        <v>6845</v>
      </c>
      <c r="H21">
        <v>6145</v>
      </c>
      <c r="I21">
        <v>6234</v>
      </c>
      <c r="J21">
        <v>6116</v>
      </c>
      <c r="K21">
        <v>5560</v>
      </c>
      <c r="L21">
        <v>5618</v>
      </c>
      <c r="M21">
        <v>4940</v>
      </c>
      <c r="N21">
        <v>4484</v>
      </c>
      <c r="O21">
        <v>72385</v>
      </c>
      <c r="P21" s="6" t="s">
        <v>46</v>
      </c>
      <c r="Q21" s="2">
        <v>6.3775000000000004</v>
      </c>
      <c r="R21" s="2">
        <v>4.7972000000000001</v>
      </c>
      <c r="S21" s="2">
        <v>6.4043000000000001</v>
      </c>
      <c r="T21" s="2">
        <v>6.0963000000000003</v>
      </c>
      <c r="U21" s="2">
        <v>6.1285999999999996</v>
      </c>
      <c r="V21" s="2">
        <v>5.5018000000000002</v>
      </c>
      <c r="W21" s="2">
        <v>5.5815000000000001</v>
      </c>
      <c r="X21" s="2">
        <v>5.4759000000000002</v>
      </c>
      <c r="Y21" s="2">
        <v>4.9781000000000004</v>
      </c>
      <c r="Z21" s="2">
        <v>5.03</v>
      </c>
      <c r="AA21" s="2">
        <v>4.423</v>
      </c>
      <c r="AB21" s="2">
        <v>4.0147000000000004</v>
      </c>
      <c r="AC21" s="2">
        <f t="shared" si="0"/>
        <v>64.808900000000008</v>
      </c>
    </row>
    <row r="22" spans="1:29" x14ac:dyDescent="0.3">
      <c r="A22" s="4" t="s">
        <v>19</v>
      </c>
      <c r="B22" s="5" t="s">
        <v>44</v>
      </c>
      <c r="C22">
        <v>4477</v>
      </c>
      <c r="D22">
        <v>3311</v>
      </c>
      <c r="E22">
        <v>3668</v>
      </c>
      <c r="F22">
        <v>3507</v>
      </c>
      <c r="G22">
        <v>3785</v>
      </c>
      <c r="H22">
        <v>3450</v>
      </c>
      <c r="I22">
        <v>3439</v>
      </c>
      <c r="J22">
        <v>3171</v>
      </c>
      <c r="K22">
        <v>3327</v>
      </c>
      <c r="L22">
        <v>2864</v>
      </c>
      <c r="M22">
        <v>2735</v>
      </c>
      <c r="N22">
        <v>2623</v>
      </c>
      <c r="O22">
        <v>40457</v>
      </c>
      <c r="P22" s="6" t="s">
        <v>46</v>
      </c>
      <c r="Q22" s="2">
        <v>9.1647999999999996</v>
      </c>
      <c r="R22" s="2">
        <v>6.7778999999999998</v>
      </c>
      <c r="S22" s="2">
        <v>7.5087000000000002</v>
      </c>
      <c r="T22" s="2">
        <v>7.1791</v>
      </c>
      <c r="U22" s="2">
        <v>7.7481999999999998</v>
      </c>
      <c r="V22" s="2">
        <v>7.0624000000000002</v>
      </c>
      <c r="W22" s="2">
        <v>7.0399000000000003</v>
      </c>
      <c r="X22" s="2">
        <v>6.4912999999999998</v>
      </c>
      <c r="Y22" s="2">
        <v>6.8106</v>
      </c>
      <c r="Z22" s="2">
        <v>6.0675999999999997</v>
      </c>
      <c r="AA22" s="2">
        <v>5.5987999999999998</v>
      </c>
      <c r="AB22" s="2">
        <v>5.3695000000000004</v>
      </c>
      <c r="AC22" s="2">
        <f t="shared" si="0"/>
        <v>82.818799999999996</v>
      </c>
    </row>
    <row r="23" spans="1:29" x14ac:dyDescent="0.3">
      <c r="A23" s="4" t="s">
        <v>20</v>
      </c>
      <c r="B23" s="5" t="s">
        <v>44</v>
      </c>
      <c r="C23">
        <v>768</v>
      </c>
      <c r="D23">
        <v>622</v>
      </c>
      <c r="E23">
        <v>695</v>
      </c>
      <c r="F23">
        <v>757</v>
      </c>
      <c r="G23">
        <v>782</v>
      </c>
      <c r="H23">
        <v>802</v>
      </c>
      <c r="I23">
        <v>764</v>
      </c>
      <c r="J23">
        <v>722</v>
      </c>
      <c r="K23">
        <v>685</v>
      </c>
      <c r="L23">
        <v>691</v>
      </c>
      <c r="M23">
        <v>575</v>
      </c>
      <c r="N23">
        <v>661</v>
      </c>
      <c r="O23">
        <v>8524</v>
      </c>
      <c r="P23" s="6" t="s">
        <v>46</v>
      </c>
      <c r="Q23" s="2">
        <v>7.6632999999999996</v>
      </c>
      <c r="R23" s="2">
        <v>6.2065000000000001</v>
      </c>
      <c r="S23" s="2">
        <v>6.9348999999999998</v>
      </c>
      <c r="T23" s="2">
        <v>7.5534999999999997</v>
      </c>
      <c r="U23" s="2">
        <v>7.8029999999999999</v>
      </c>
      <c r="V23" s="2">
        <v>8.0025999999999993</v>
      </c>
      <c r="W23" s="2">
        <v>7.6234000000000002</v>
      </c>
      <c r="X23" s="2">
        <v>7.2042999999999999</v>
      </c>
      <c r="Y23" s="2">
        <v>6.8350999999999997</v>
      </c>
      <c r="Z23" s="2">
        <v>6.8949999999999996</v>
      </c>
      <c r="AA23" s="2">
        <v>5.7374999999999998</v>
      </c>
      <c r="AB23" s="2">
        <v>6.5956000000000001</v>
      </c>
      <c r="AC23" s="2">
        <f t="shared" si="0"/>
        <v>85.054699999999997</v>
      </c>
    </row>
    <row r="24" spans="1:29" x14ac:dyDescent="0.3">
      <c r="A24" s="4" t="s">
        <v>21</v>
      </c>
      <c r="B24" s="5" t="s">
        <v>44</v>
      </c>
      <c r="C24">
        <v>2645</v>
      </c>
      <c r="D24">
        <v>1979</v>
      </c>
      <c r="E24">
        <v>2083</v>
      </c>
      <c r="F24">
        <v>1997</v>
      </c>
      <c r="G24">
        <v>1941</v>
      </c>
      <c r="H24">
        <v>1819</v>
      </c>
      <c r="I24">
        <v>1849</v>
      </c>
      <c r="J24">
        <v>1844</v>
      </c>
      <c r="K24">
        <v>1746</v>
      </c>
      <c r="L24">
        <v>1574</v>
      </c>
      <c r="M24">
        <v>1560</v>
      </c>
      <c r="N24">
        <v>1524</v>
      </c>
      <c r="O24">
        <v>22561</v>
      </c>
      <c r="P24" s="6" t="s">
        <v>46</v>
      </c>
      <c r="Q24" s="2">
        <v>8.6012000000000004</v>
      </c>
      <c r="R24" s="2">
        <v>6.4353999999999996</v>
      </c>
      <c r="S24" s="2">
        <v>6.7736000000000001</v>
      </c>
      <c r="T24" s="2">
        <v>6.4939999999999998</v>
      </c>
      <c r="U24" s="2">
        <v>6.3118999999999996</v>
      </c>
      <c r="V24" s="2">
        <v>5.9150999999999998</v>
      </c>
      <c r="W24" s="2">
        <v>6.0126999999999997</v>
      </c>
      <c r="X24" s="2">
        <v>5.9964000000000004</v>
      </c>
      <c r="Y24" s="2">
        <v>5.6778000000000004</v>
      </c>
      <c r="Z24" s="2">
        <v>5.1184000000000003</v>
      </c>
      <c r="AA24" s="2">
        <v>5.0728999999999997</v>
      </c>
      <c r="AB24" s="2">
        <v>4.9558</v>
      </c>
      <c r="AC24" s="2">
        <f t="shared" si="0"/>
        <v>73.365200000000002</v>
      </c>
    </row>
    <row r="25" spans="1:29" x14ac:dyDescent="0.3">
      <c r="A25" s="4" t="s">
        <v>22</v>
      </c>
      <c r="B25" s="5" t="s">
        <v>44</v>
      </c>
      <c r="C25">
        <v>5007</v>
      </c>
      <c r="D25">
        <v>3974</v>
      </c>
      <c r="E25">
        <v>4678</v>
      </c>
      <c r="F25">
        <v>4218</v>
      </c>
      <c r="G25">
        <v>4205</v>
      </c>
      <c r="H25">
        <v>3771</v>
      </c>
      <c r="I25">
        <v>3931</v>
      </c>
      <c r="J25">
        <v>3970</v>
      </c>
      <c r="K25">
        <v>3596</v>
      </c>
      <c r="L25">
        <v>3548</v>
      </c>
      <c r="M25">
        <v>3396</v>
      </c>
      <c r="N25">
        <v>3307</v>
      </c>
      <c r="O25">
        <v>47601</v>
      </c>
      <c r="P25" s="6" t="s">
        <v>46</v>
      </c>
      <c r="Q25" s="2">
        <v>6.0311000000000003</v>
      </c>
      <c r="R25" s="2">
        <v>4.7868000000000004</v>
      </c>
      <c r="S25" s="2">
        <v>5.6348000000000003</v>
      </c>
      <c r="T25" s="2">
        <v>5.0807000000000002</v>
      </c>
      <c r="U25" s="2">
        <v>5.0650000000000004</v>
      </c>
      <c r="V25" s="2">
        <v>4.5423</v>
      </c>
      <c r="W25" s="2">
        <v>4.7350000000000003</v>
      </c>
      <c r="X25" s="2">
        <v>4.782</v>
      </c>
      <c r="Y25" s="2">
        <v>4.3315000000000001</v>
      </c>
      <c r="Z25" s="2">
        <v>4.2736999999999998</v>
      </c>
      <c r="AA25" s="2">
        <v>4.0906000000000002</v>
      </c>
      <c r="AB25" s="2">
        <v>3.9834000000000001</v>
      </c>
      <c r="AC25" s="2">
        <f t="shared" si="0"/>
        <v>57.336900000000007</v>
      </c>
    </row>
    <row r="26" spans="1:29" x14ac:dyDescent="0.3">
      <c r="A26" s="4" t="s">
        <v>23</v>
      </c>
      <c r="B26" s="5" t="s">
        <v>44</v>
      </c>
      <c r="C26">
        <v>4163</v>
      </c>
      <c r="D26">
        <v>3555</v>
      </c>
      <c r="E26">
        <v>3779</v>
      </c>
      <c r="F26">
        <v>3570</v>
      </c>
      <c r="G26">
        <v>3600</v>
      </c>
      <c r="H26">
        <v>3474</v>
      </c>
      <c r="I26">
        <v>3614</v>
      </c>
      <c r="J26">
        <v>3463</v>
      </c>
      <c r="K26">
        <v>3117</v>
      </c>
      <c r="L26">
        <v>3152</v>
      </c>
      <c r="M26">
        <v>2816</v>
      </c>
      <c r="N26">
        <v>2530</v>
      </c>
      <c r="O26">
        <v>40833</v>
      </c>
      <c r="P26" s="6" t="s">
        <v>46</v>
      </c>
      <c r="Q26" s="2">
        <v>11.628500000000001</v>
      </c>
      <c r="R26" s="2">
        <v>9.9301999999999992</v>
      </c>
      <c r="S26" s="2">
        <v>10.555899999999999</v>
      </c>
      <c r="T26" s="2">
        <v>9.9720999999999993</v>
      </c>
      <c r="U26" s="2">
        <v>10.055899999999999</v>
      </c>
      <c r="V26" s="2">
        <v>9.7039000000000009</v>
      </c>
      <c r="W26" s="2">
        <v>10.095000000000001</v>
      </c>
      <c r="X26" s="2">
        <v>9.6731999999999996</v>
      </c>
      <c r="Y26" s="2">
        <v>8.7066999999999997</v>
      </c>
      <c r="Z26" s="2">
        <v>8.8045000000000009</v>
      </c>
      <c r="AA26" s="2">
        <v>7.8658999999999999</v>
      </c>
      <c r="AB26" s="2">
        <v>7.0670000000000002</v>
      </c>
      <c r="AC26" s="2">
        <f t="shared" si="0"/>
        <v>114.05879999999999</v>
      </c>
    </row>
    <row r="27" spans="1:29" x14ac:dyDescent="0.3">
      <c r="A27" s="4" t="s">
        <v>24</v>
      </c>
      <c r="B27" s="5" t="s">
        <v>44</v>
      </c>
      <c r="C27">
        <v>3004</v>
      </c>
      <c r="D27">
        <v>2135</v>
      </c>
      <c r="E27">
        <v>2454</v>
      </c>
      <c r="F27">
        <v>2445</v>
      </c>
      <c r="G27">
        <v>2510</v>
      </c>
      <c r="H27">
        <v>2403</v>
      </c>
      <c r="I27">
        <v>2483</v>
      </c>
      <c r="J27">
        <v>2313</v>
      </c>
      <c r="K27">
        <v>2213</v>
      </c>
      <c r="L27">
        <v>2498</v>
      </c>
      <c r="M27">
        <v>2120</v>
      </c>
      <c r="N27">
        <v>2040</v>
      </c>
      <c r="O27">
        <v>28618</v>
      </c>
      <c r="P27" s="6" t="s">
        <v>46</v>
      </c>
      <c r="Q27" s="2">
        <v>6.2576999999999998</v>
      </c>
      <c r="R27" s="2">
        <v>4.4474999999999998</v>
      </c>
      <c r="S27" s="2">
        <v>5.1120000000000001</v>
      </c>
      <c r="T27" s="2">
        <v>5.0932000000000004</v>
      </c>
      <c r="U27" s="2">
        <v>5.2286000000000001</v>
      </c>
      <c r="V27" s="2">
        <v>5.0057</v>
      </c>
      <c r="W27" s="2">
        <v>5.1723999999999997</v>
      </c>
      <c r="X27" s="2">
        <v>4.8182999999999998</v>
      </c>
      <c r="Y27" s="2">
        <v>4.6098999999999997</v>
      </c>
      <c r="Z27" s="2">
        <v>5.2035999999999998</v>
      </c>
      <c r="AA27" s="2">
        <v>4.4161999999999999</v>
      </c>
      <c r="AB27" s="2">
        <v>4.2496</v>
      </c>
      <c r="AC27" s="2">
        <f t="shared" si="0"/>
        <v>59.614699999999999</v>
      </c>
    </row>
    <row r="28" spans="1:29" x14ac:dyDescent="0.3">
      <c r="A28" s="4" t="s">
        <v>25</v>
      </c>
      <c r="B28" s="5" t="s">
        <v>44</v>
      </c>
      <c r="C28">
        <v>593</v>
      </c>
      <c r="D28">
        <v>415</v>
      </c>
      <c r="E28">
        <v>567</v>
      </c>
      <c r="F28">
        <v>486</v>
      </c>
      <c r="G28">
        <v>479</v>
      </c>
      <c r="H28">
        <v>448</v>
      </c>
      <c r="I28">
        <v>516</v>
      </c>
      <c r="J28">
        <v>407</v>
      </c>
      <c r="K28">
        <v>454</v>
      </c>
      <c r="L28">
        <v>437</v>
      </c>
      <c r="M28">
        <v>440</v>
      </c>
      <c r="N28">
        <v>377</v>
      </c>
      <c r="O28">
        <v>5619</v>
      </c>
      <c r="P28" s="6" t="s">
        <v>46</v>
      </c>
      <c r="Q28" s="2">
        <v>17.588699999999999</v>
      </c>
      <c r="R28" s="2">
        <v>12.309100000000001</v>
      </c>
      <c r="S28" s="2">
        <v>16.817499999999999</v>
      </c>
      <c r="T28" s="2">
        <v>14.414999999999999</v>
      </c>
      <c r="U28" s="2">
        <v>14.2074</v>
      </c>
      <c r="V28" s="2">
        <v>13.2879</v>
      </c>
      <c r="W28" s="2">
        <v>15.3048</v>
      </c>
      <c r="X28" s="2">
        <v>12.0718</v>
      </c>
      <c r="Y28" s="2">
        <v>13.4659</v>
      </c>
      <c r="Z28" s="2">
        <v>12.961600000000001</v>
      </c>
      <c r="AA28" s="2">
        <v>13.050599999999999</v>
      </c>
      <c r="AB28" s="2">
        <v>11.182</v>
      </c>
      <c r="AC28" s="2">
        <f t="shared" si="0"/>
        <v>166.66229999999999</v>
      </c>
    </row>
    <row r="29" spans="1:29" x14ac:dyDescent="0.3">
      <c r="A29" s="4" t="s">
        <v>26</v>
      </c>
      <c r="B29" s="5" t="s">
        <v>44</v>
      </c>
      <c r="C29">
        <v>2192</v>
      </c>
      <c r="D29">
        <v>1651</v>
      </c>
      <c r="E29">
        <v>2052</v>
      </c>
      <c r="F29">
        <v>1870</v>
      </c>
      <c r="G29">
        <v>1876</v>
      </c>
      <c r="H29">
        <v>2855</v>
      </c>
      <c r="I29">
        <v>1840</v>
      </c>
      <c r="J29">
        <v>1778</v>
      </c>
      <c r="K29">
        <v>1644</v>
      </c>
      <c r="L29">
        <v>1569</v>
      </c>
      <c r="M29">
        <v>1573</v>
      </c>
      <c r="N29">
        <v>1542</v>
      </c>
      <c r="O29">
        <v>21442</v>
      </c>
      <c r="P29" s="6" t="s">
        <v>46</v>
      </c>
      <c r="Q29" s="2">
        <v>5.7150999999999996</v>
      </c>
      <c r="R29" s="2">
        <v>4.3045999999999998</v>
      </c>
      <c r="S29" s="2">
        <v>5.3501000000000003</v>
      </c>
      <c r="T29" s="2">
        <v>4.8756000000000004</v>
      </c>
      <c r="U29" s="2">
        <v>4.8912000000000004</v>
      </c>
      <c r="V29" s="2">
        <v>4.8365</v>
      </c>
      <c r="W29" s="2">
        <v>4.7973999999999997</v>
      </c>
      <c r="X29" s="2">
        <v>4.6356999999999999</v>
      </c>
      <c r="Y29" s="2">
        <v>4.2862999999999998</v>
      </c>
      <c r="Z29" s="2">
        <v>4.0907999999999998</v>
      </c>
      <c r="AA29" s="2">
        <v>4.1012000000000004</v>
      </c>
      <c r="AB29" s="2">
        <v>4.0204000000000004</v>
      </c>
      <c r="AC29" s="2">
        <f t="shared" si="0"/>
        <v>55.904900000000005</v>
      </c>
    </row>
    <row r="30" spans="1:29" x14ac:dyDescent="0.3">
      <c r="A30" s="4" t="s">
        <v>27</v>
      </c>
      <c r="B30" s="5" t="s">
        <v>44</v>
      </c>
      <c r="C30">
        <v>1253</v>
      </c>
      <c r="D30">
        <v>972</v>
      </c>
      <c r="E30">
        <v>1066</v>
      </c>
      <c r="F30">
        <v>857</v>
      </c>
      <c r="G30">
        <v>935</v>
      </c>
      <c r="H30">
        <v>800</v>
      </c>
      <c r="I30">
        <v>782</v>
      </c>
      <c r="J30">
        <v>728</v>
      </c>
      <c r="K30">
        <v>622</v>
      </c>
      <c r="L30">
        <v>679</v>
      </c>
      <c r="M30">
        <v>710</v>
      </c>
      <c r="N30">
        <v>759</v>
      </c>
      <c r="O30">
        <v>10163</v>
      </c>
      <c r="P30" s="6" t="s">
        <v>46</v>
      </c>
      <c r="Q30" s="2">
        <v>4.7720000000000002</v>
      </c>
      <c r="R30" s="2">
        <v>3.7019000000000002</v>
      </c>
      <c r="S30" s="2">
        <v>4.0598999999999998</v>
      </c>
      <c r="T30" s="2">
        <v>3.2639</v>
      </c>
      <c r="U30" s="2">
        <v>3.5609000000000002</v>
      </c>
      <c r="V30" s="2">
        <v>3.0468000000000002</v>
      </c>
      <c r="W30" s="2">
        <v>2.9782000000000002</v>
      </c>
      <c r="X30" s="2">
        <v>2.7726000000000002</v>
      </c>
      <c r="Y30" s="2">
        <v>2.3689</v>
      </c>
      <c r="Z30" s="2">
        <v>2.5859999999999999</v>
      </c>
      <c r="AA30" s="2">
        <v>2.7040000000000002</v>
      </c>
      <c r="AB30" s="2">
        <v>2.8906000000000001</v>
      </c>
      <c r="AC30" s="2">
        <f t="shared" si="0"/>
        <v>38.7057</v>
      </c>
    </row>
    <row r="31" spans="1:29" x14ac:dyDescent="0.3">
      <c r="A31" s="4" t="s">
        <v>28</v>
      </c>
      <c r="B31" s="5" t="s">
        <v>44</v>
      </c>
      <c r="C31">
        <v>964</v>
      </c>
      <c r="D31">
        <v>523</v>
      </c>
      <c r="E31">
        <v>793</v>
      </c>
      <c r="F31">
        <v>786</v>
      </c>
      <c r="G31">
        <v>762</v>
      </c>
      <c r="H31">
        <v>658</v>
      </c>
      <c r="I31">
        <v>747</v>
      </c>
      <c r="J31">
        <v>723</v>
      </c>
      <c r="K31">
        <v>670</v>
      </c>
      <c r="L31">
        <v>592</v>
      </c>
      <c r="M31">
        <v>585</v>
      </c>
      <c r="N31">
        <v>594</v>
      </c>
      <c r="O31">
        <v>8397</v>
      </c>
      <c r="P31" s="6" t="s">
        <v>46</v>
      </c>
      <c r="Q31" s="2">
        <v>16.110199999999999</v>
      </c>
      <c r="R31" s="2">
        <v>8.7402999999999995</v>
      </c>
      <c r="S31" s="2">
        <v>13.2525</v>
      </c>
      <c r="T31" s="2">
        <v>13.1355</v>
      </c>
      <c r="U31" s="2">
        <v>12.734400000000001</v>
      </c>
      <c r="V31" s="2">
        <v>10.9964</v>
      </c>
      <c r="W31" s="2">
        <v>12.483700000000001</v>
      </c>
      <c r="X31" s="2">
        <v>12.082599999999999</v>
      </c>
      <c r="Y31" s="2">
        <v>11.196899999999999</v>
      </c>
      <c r="Z31" s="2">
        <v>9.8933999999999997</v>
      </c>
      <c r="AA31" s="2">
        <v>9.7764000000000006</v>
      </c>
      <c r="AB31" s="2">
        <v>9.9268000000000001</v>
      </c>
      <c r="AC31" s="2">
        <f t="shared" si="0"/>
        <v>140.32909999999998</v>
      </c>
    </row>
    <row r="32" spans="1:29" x14ac:dyDescent="0.3">
      <c r="A32" s="4" t="s">
        <v>29</v>
      </c>
      <c r="B32" s="5" t="s">
        <v>44</v>
      </c>
      <c r="C32">
        <v>290</v>
      </c>
      <c r="D32">
        <v>209</v>
      </c>
      <c r="E32">
        <v>253</v>
      </c>
      <c r="F32">
        <v>272</v>
      </c>
      <c r="G32">
        <v>238</v>
      </c>
      <c r="H32">
        <v>203</v>
      </c>
      <c r="I32">
        <v>196</v>
      </c>
      <c r="J32">
        <v>183</v>
      </c>
      <c r="K32">
        <v>191</v>
      </c>
      <c r="L32">
        <v>163</v>
      </c>
      <c r="M32">
        <v>144</v>
      </c>
      <c r="N32">
        <v>162</v>
      </c>
      <c r="O32">
        <v>2504</v>
      </c>
      <c r="P32" s="6" t="s">
        <v>46</v>
      </c>
      <c r="Q32" s="2">
        <v>4.2535999999999996</v>
      </c>
      <c r="R32" s="2">
        <v>3.0655000000000001</v>
      </c>
      <c r="S32" s="2">
        <v>3.7109000000000001</v>
      </c>
      <c r="T32" s="2">
        <v>3.9895999999999998</v>
      </c>
      <c r="U32" s="2">
        <v>3.4908999999999999</v>
      </c>
      <c r="V32" s="2">
        <v>2.9775</v>
      </c>
      <c r="W32" s="2">
        <v>2.8748</v>
      </c>
      <c r="X32" s="2">
        <v>2.6842000000000001</v>
      </c>
      <c r="Y32" s="2">
        <v>2.8014999999999999</v>
      </c>
      <c r="Z32" s="2">
        <v>2.3908</v>
      </c>
      <c r="AA32" s="2">
        <v>2.1120999999999999</v>
      </c>
      <c r="AB32" s="2">
        <v>2.3761000000000001</v>
      </c>
      <c r="AC32" s="2">
        <f t="shared" si="0"/>
        <v>36.727499999999999</v>
      </c>
    </row>
    <row r="33" spans="1:29" x14ac:dyDescent="0.3">
      <c r="A33" s="4" t="s">
        <v>30</v>
      </c>
      <c r="B33" s="5" t="s">
        <v>44</v>
      </c>
      <c r="C33">
        <v>5235</v>
      </c>
      <c r="D33">
        <v>3930</v>
      </c>
      <c r="E33">
        <v>4403</v>
      </c>
      <c r="F33">
        <v>4692</v>
      </c>
      <c r="G33">
        <v>5444</v>
      </c>
      <c r="H33">
        <v>7266</v>
      </c>
      <c r="I33">
        <v>8628</v>
      </c>
      <c r="J33">
        <v>7916</v>
      </c>
      <c r="K33">
        <v>7192</v>
      </c>
      <c r="L33">
        <v>7438</v>
      </c>
      <c r="M33">
        <v>6481</v>
      </c>
      <c r="N33">
        <v>5924</v>
      </c>
      <c r="O33">
        <v>74549</v>
      </c>
      <c r="P33" s="6" t="s">
        <v>46</v>
      </c>
      <c r="Q33" s="2">
        <v>21.413900000000002</v>
      </c>
      <c r="R33" s="2">
        <v>16.075800000000001</v>
      </c>
      <c r="S33" s="2">
        <v>18.0106</v>
      </c>
      <c r="T33" s="2">
        <v>19.192799999999998</v>
      </c>
      <c r="U33" s="2">
        <v>22.268799999999999</v>
      </c>
      <c r="V33" s="2">
        <v>29.721800000000002</v>
      </c>
      <c r="W33" s="2">
        <v>35.293100000000003</v>
      </c>
      <c r="X33" s="2">
        <v>32.380600000000001</v>
      </c>
      <c r="Y33" s="2">
        <v>29.4191</v>
      </c>
      <c r="Z33" s="2">
        <v>30.4254</v>
      </c>
      <c r="AA33" s="2">
        <v>26.5107</v>
      </c>
      <c r="AB33" s="2">
        <v>24.232299999999999</v>
      </c>
      <c r="AC33" s="2">
        <f t="shared" si="0"/>
        <v>304.9449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014</vt:lpstr>
      <vt:lpstr>2015</vt:lpstr>
      <vt:lpstr>2016</vt:lpstr>
      <vt:lpstr>2017</vt:lpstr>
      <vt:lpstr>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9</dc:creator>
  <cp:lastModifiedBy>马智鹏</cp:lastModifiedBy>
  <dcterms:created xsi:type="dcterms:W3CDTF">2022-01-18T12:08:26Z</dcterms:created>
  <dcterms:modified xsi:type="dcterms:W3CDTF">2023-07-09T13:33:22Z</dcterms:modified>
</cp:coreProperties>
</file>